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9C0F2612-2281-494F-9EA7-EBFB0CD6CA9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  <sheet name="Foglio2" sheetId="2" r:id="rId2"/>
    <sheet name="Foglio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4" i="1" l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56" i="1"/>
  <c r="E256" i="1" s="1"/>
  <c r="D257" i="1"/>
  <c r="E257" i="1" s="1"/>
  <c r="D243" i="1"/>
  <c r="E243" i="1" s="1"/>
  <c r="D242" i="1"/>
  <c r="E242" i="1" s="1"/>
  <c r="D241" i="1"/>
  <c r="E241" i="1" s="1"/>
  <c r="D240" i="1"/>
  <c r="E240" i="1" s="1"/>
  <c r="D237" i="1"/>
  <c r="E237" i="1" s="1"/>
  <c r="D238" i="1"/>
  <c r="E238" i="1" s="1"/>
  <c r="D239" i="1"/>
  <c r="E239" i="1" s="1"/>
  <c r="D236" i="1"/>
  <c r="E236" i="1" s="1"/>
  <c r="D233" i="1"/>
  <c r="E233" i="1" s="1"/>
  <c r="D222" i="1"/>
  <c r="E222" i="1" s="1"/>
  <c r="D221" i="1"/>
  <c r="E221" i="1" s="1"/>
  <c r="D220" i="1"/>
  <c r="E220" i="1" s="1"/>
  <c r="D216" i="1"/>
  <c r="E216" i="1" s="1"/>
  <c r="D217" i="1"/>
  <c r="E217" i="1" s="1"/>
  <c r="D218" i="1"/>
  <c r="E218" i="1" s="1"/>
  <c r="D219" i="1"/>
  <c r="E219" i="1" s="1"/>
  <c r="D223" i="1"/>
  <c r="E223" i="1" s="1"/>
  <c r="D224" i="1"/>
  <c r="E224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15" i="1"/>
  <c r="E215" i="1" s="1"/>
  <c r="D191" i="1"/>
  <c r="E191" i="1" s="1"/>
  <c r="D192" i="1"/>
  <c r="E192" i="1" s="1"/>
  <c r="D193" i="1"/>
  <c r="E193" i="1" s="1"/>
  <c r="D194" i="1"/>
  <c r="E194" i="1" s="1"/>
  <c r="D195" i="1"/>
  <c r="E195" i="1" s="1"/>
  <c r="D196" i="1"/>
  <c r="E196" i="1" s="1"/>
  <c r="D197" i="1"/>
  <c r="E197" i="1" s="1"/>
  <c r="D198" i="1"/>
  <c r="E198" i="1" s="1"/>
  <c r="D199" i="1"/>
  <c r="E199" i="1" s="1"/>
  <c r="D200" i="1"/>
  <c r="E200" i="1" s="1"/>
  <c r="D201" i="1"/>
  <c r="E201" i="1" s="1"/>
  <c r="D202" i="1"/>
  <c r="E202" i="1" s="1"/>
  <c r="D203" i="1"/>
  <c r="E203" i="1" s="1"/>
  <c r="D204" i="1"/>
  <c r="E204" i="1" s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190" i="1"/>
  <c r="E190" i="1" s="1"/>
  <c r="D148" i="1"/>
  <c r="D145" i="1"/>
  <c r="D99" i="1"/>
  <c r="D280" i="1"/>
  <c r="E280" i="1" s="1"/>
  <c r="D279" i="1"/>
  <c r="E279" i="1" s="1"/>
  <c r="D278" i="1"/>
  <c r="E278" i="1" s="1"/>
  <c r="D277" i="1"/>
  <c r="E277" i="1" s="1"/>
  <c r="D276" i="1"/>
  <c r="E276" i="1" s="1"/>
  <c r="F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F270" i="1" s="1"/>
  <c r="D269" i="1"/>
  <c r="E269" i="1" s="1"/>
  <c r="D268" i="1"/>
  <c r="E268" i="1" s="1"/>
  <c r="D267" i="1"/>
  <c r="E267" i="1" s="1"/>
  <c r="D266" i="1"/>
  <c r="E266" i="1" s="1"/>
  <c r="G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F260" i="1" s="1"/>
  <c r="F266" i="1" l="1"/>
  <c r="G276" i="1"/>
  <c r="I276" i="1" s="1"/>
  <c r="G260" i="1"/>
  <c r="G270" i="1"/>
  <c r="F253" i="1"/>
  <c r="G253" i="1"/>
  <c r="I253" i="1" s="1"/>
  <c r="F220" i="1"/>
  <c r="F241" i="1"/>
  <c r="F247" i="1"/>
  <c r="F215" i="1"/>
  <c r="F224" i="1"/>
  <c r="G215" i="1"/>
  <c r="G220" i="1"/>
  <c r="I220" i="1" s="1"/>
  <c r="F230" i="1"/>
  <c r="G224" i="1"/>
  <c r="G208" i="1"/>
  <c r="I208" i="1" s="1"/>
  <c r="F208" i="1"/>
  <c r="G190" i="1"/>
  <c r="I190" i="1" s="1"/>
  <c r="F202" i="1"/>
  <c r="G241" i="1"/>
  <c r="I241" i="1" s="1"/>
  <c r="F190" i="1"/>
  <c r="F196" i="1"/>
  <c r="G196" i="1"/>
  <c r="I196" i="1" s="1"/>
  <c r="G202" i="1"/>
  <c r="I202" i="1" s="1"/>
  <c r="I224" i="1"/>
  <c r="G236" i="1"/>
  <c r="I236" i="1" s="1"/>
  <c r="F236" i="1"/>
  <c r="G230" i="1"/>
  <c r="I230" i="1" s="1"/>
  <c r="I260" i="1"/>
  <c r="I270" i="1"/>
  <c r="I215" i="1"/>
  <c r="G247" i="1"/>
  <c r="I247" i="1" s="1"/>
  <c r="I266" i="1"/>
  <c r="J276" i="1" l="1"/>
  <c r="K276" i="1" s="1"/>
  <c r="J270" i="1"/>
  <c r="K270" i="1" s="1"/>
  <c r="J224" i="1"/>
  <c r="K224" i="1" s="1"/>
  <c r="J220" i="1"/>
  <c r="K220" i="1" s="1"/>
  <c r="J202" i="1"/>
  <c r="K202" i="1" s="1"/>
  <c r="J208" i="1"/>
  <c r="K208" i="1" s="1"/>
  <c r="J196" i="1"/>
  <c r="K196" i="1" s="1"/>
  <c r="J266" i="1"/>
  <c r="K266" i="1" s="1"/>
  <c r="K215" i="1"/>
  <c r="J230" i="1"/>
  <c r="K230" i="1" s="1"/>
  <c r="K190" i="1"/>
  <c r="K260" i="1"/>
  <c r="J253" i="1"/>
  <c r="K253" i="1" s="1"/>
  <c r="J247" i="1"/>
  <c r="K247" i="1" s="1"/>
  <c r="J241" i="1"/>
  <c r="K241" i="1" s="1"/>
  <c r="K236" i="1"/>
  <c r="D187" i="1" l="1"/>
  <c r="E187" i="1" s="1"/>
  <c r="D181" i="1"/>
  <c r="E181" i="1" s="1"/>
  <c r="D177" i="1"/>
  <c r="E177" i="1" s="1"/>
  <c r="D172" i="1"/>
  <c r="E172" i="1" s="1"/>
  <c r="D165" i="1"/>
  <c r="E165" i="1" s="1"/>
  <c r="D162" i="1"/>
  <c r="E162" i="1" s="1"/>
  <c r="D156" i="1"/>
  <c r="E156" i="1" s="1"/>
  <c r="D153" i="1"/>
  <c r="E153" i="1" s="1"/>
  <c r="D150" i="1"/>
  <c r="E150" i="1" s="1"/>
  <c r="D146" i="1"/>
  <c r="E146" i="1" s="1"/>
  <c r="D147" i="1"/>
  <c r="E147" i="1" s="1"/>
  <c r="D142" i="1"/>
  <c r="E142" i="1" s="1"/>
  <c r="D138" i="1"/>
  <c r="E138" i="1" s="1"/>
  <c r="D135" i="1"/>
  <c r="E135" i="1" s="1"/>
  <c r="D131" i="1"/>
  <c r="E131" i="1" s="1"/>
  <c r="D124" i="1"/>
  <c r="E124" i="1" s="1"/>
  <c r="D120" i="1"/>
  <c r="E120" i="1" s="1"/>
  <c r="D116" i="1"/>
  <c r="E116" i="1" s="1"/>
  <c r="D112" i="1"/>
  <c r="E112" i="1" s="1"/>
  <c r="E99" i="1"/>
  <c r="D104" i="1"/>
  <c r="D105" i="1"/>
  <c r="E105" i="1" s="1"/>
  <c r="D102" i="1"/>
  <c r="E102" i="1" s="1"/>
  <c r="D96" i="1"/>
  <c r="E96" i="1" s="1"/>
  <c r="D90" i="1"/>
  <c r="E90" i="1" s="1"/>
  <c r="D86" i="1"/>
  <c r="E86" i="1" s="1"/>
  <c r="D83" i="1"/>
  <c r="E83" i="1" s="1"/>
  <c r="D80" i="1"/>
  <c r="E80" i="1" s="1"/>
  <c r="D74" i="1"/>
  <c r="E74" i="1" s="1"/>
  <c r="D70" i="1"/>
  <c r="E70" i="1" s="1"/>
  <c r="D66" i="1"/>
  <c r="E66" i="1" s="1"/>
  <c r="D62" i="1"/>
  <c r="E62" i="1" s="1"/>
  <c r="D56" i="1"/>
  <c r="E56" i="1" s="1"/>
  <c r="D48" i="1"/>
  <c r="E48" i="1" s="1"/>
  <c r="D52" i="1"/>
  <c r="E52" i="1" s="1"/>
  <c r="D44" i="1"/>
  <c r="E44" i="1" s="1"/>
  <c r="D37" i="1"/>
  <c r="E37" i="1" s="1"/>
  <c r="D33" i="1"/>
  <c r="E33" i="1" s="1"/>
  <c r="D29" i="1"/>
  <c r="E29" i="1" s="1"/>
  <c r="D26" i="1"/>
  <c r="E26" i="1" s="1"/>
  <c r="D16" i="1"/>
  <c r="E16" i="1" s="1"/>
  <c r="D12" i="1"/>
  <c r="E12" i="1" s="1"/>
  <c r="D11" i="1"/>
  <c r="E11" i="1" s="1"/>
  <c r="D9" i="1"/>
  <c r="E9" i="1" s="1"/>
  <c r="D6" i="1"/>
  <c r="E6" i="1" s="1"/>
  <c r="D160" i="1" l="1"/>
  <c r="D176" i="1"/>
  <c r="E176" i="1" s="1"/>
  <c r="D178" i="1"/>
  <c r="D179" i="1"/>
  <c r="E179" i="1" s="1"/>
  <c r="D180" i="1"/>
  <c r="E180" i="1" s="1"/>
  <c r="D182" i="1"/>
  <c r="E182" i="1" s="1"/>
  <c r="D183" i="1"/>
  <c r="D184" i="1"/>
  <c r="D185" i="1"/>
  <c r="D186" i="1"/>
  <c r="E186" i="1" s="1"/>
  <c r="D175" i="1"/>
  <c r="E175" i="1" s="1"/>
  <c r="D167" i="1"/>
  <c r="D163" i="1"/>
  <c r="D164" i="1"/>
  <c r="E164" i="1" s="1"/>
  <c r="D166" i="1"/>
  <c r="D168" i="1"/>
  <c r="D169" i="1"/>
  <c r="D170" i="1"/>
  <c r="D171" i="1"/>
  <c r="D161" i="1"/>
  <c r="E161" i="1" s="1"/>
  <c r="E163" i="1"/>
  <c r="D155" i="1"/>
  <c r="E155" i="1" s="1"/>
  <c r="D149" i="1"/>
  <c r="E149" i="1" s="1"/>
  <c r="D151" i="1"/>
  <c r="D152" i="1"/>
  <c r="E152" i="1" s="1"/>
  <c r="D154" i="1"/>
  <c r="D129" i="1"/>
  <c r="E129" i="1" s="1"/>
  <c r="D130" i="1"/>
  <c r="D132" i="1"/>
  <c r="E132" i="1" s="1"/>
  <c r="D133" i="1"/>
  <c r="E133" i="1" s="1"/>
  <c r="D134" i="1"/>
  <c r="E134" i="1" s="1"/>
  <c r="D136" i="1"/>
  <c r="E136" i="1" s="1"/>
  <c r="D137" i="1"/>
  <c r="D139" i="1"/>
  <c r="D140" i="1"/>
  <c r="D141" i="1"/>
  <c r="D128" i="1"/>
  <c r="D122" i="1"/>
  <c r="D113" i="1"/>
  <c r="D110" i="1"/>
  <c r="D111" i="1"/>
  <c r="E111" i="1" s="1"/>
  <c r="D114" i="1"/>
  <c r="E114" i="1" s="1"/>
  <c r="D115" i="1"/>
  <c r="E115" i="1" s="1"/>
  <c r="D117" i="1"/>
  <c r="D118" i="1"/>
  <c r="D119" i="1"/>
  <c r="D121" i="1"/>
  <c r="D123" i="1"/>
  <c r="D109" i="1"/>
  <c r="E104" i="1"/>
  <c r="D95" i="1"/>
  <c r="D97" i="1"/>
  <c r="D98" i="1"/>
  <c r="E98" i="1" s="1"/>
  <c r="D100" i="1"/>
  <c r="D101" i="1"/>
  <c r="D103" i="1"/>
  <c r="D94" i="1"/>
  <c r="D79" i="1"/>
  <c r="E79" i="1" s="1"/>
  <c r="D78" i="1"/>
  <c r="D89" i="1"/>
  <c r="D81" i="1"/>
  <c r="D82" i="1"/>
  <c r="D84" i="1"/>
  <c r="D85" i="1"/>
  <c r="D87" i="1"/>
  <c r="D88" i="1"/>
  <c r="D72" i="1"/>
  <c r="D67" i="1"/>
  <c r="D60" i="1"/>
  <c r="D61" i="1"/>
  <c r="D59" i="1"/>
  <c r="D63" i="1"/>
  <c r="D64" i="1"/>
  <c r="E64" i="1" s="1"/>
  <c r="D65" i="1"/>
  <c r="E65" i="1" s="1"/>
  <c r="D68" i="1"/>
  <c r="D69" i="1"/>
  <c r="D71" i="1"/>
  <c r="D73" i="1"/>
  <c r="D51" i="1"/>
  <c r="D42" i="1"/>
  <c r="D43" i="1"/>
  <c r="D45" i="1"/>
  <c r="D46" i="1"/>
  <c r="D47" i="1"/>
  <c r="D49" i="1"/>
  <c r="D50" i="1"/>
  <c r="D53" i="1"/>
  <c r="D54" i="1"/>
  <c r="E54" i="1" s="1"/>
  <c r="D55" i="1"/>
  <c r="D41" i="1"/>
  <c r="D35" i="1"/>
  <c r="E35" i="1" s="1"/>
  <c r="D34" i="1"/>
  <c r="D27" i="1"/>
  <c r="E27" i="1" s="1"/>
  <c r="D28" i="1"/>
  <c r="D30" i="1"/>
  <c r="D31" i="1"/>
  <c r="D32" i="1"/>
  <c r="E32" i="1" s="1"/>
  <c r="D36" i="1"/>
  <c r="D24" i="1"/>
  <c r="D25" i="1"/>
  <c r="D23" i="1"/>
  <c r="D4" i="1"/>
  <c r="D5" i="1"/>
  <c r="D7" i="1"/>
  <c r="D8" i="1"/>
  <c r="E8" i="1" s="1"/>
  <c r="D10" i="1"/>
  <c r="D13" i="1"/>
  <c r="D14" i="1"/>
  <c r="E14" i="1" s="1"/>
  <c r="D15" i="1"/>
  <c r="E15" i="1" s="1"/>
  <c r="D3" i="1"/>
  <c r="F175" i="1" l="1"/>
  <c r="G175" i="1"/>
  <c r="F163" i="1"/>
  <c r="G163" i="1"/>
  <c r="F132" i="1"/>
  <c r="G132" i="1"/>
  <c r="E185" i="1" l="1"/>
  <c r="E184" i="1"/>
  <c r="E183" i="1"/>
  <c r="F182" i="1" s="1"/>
  <c r="E178" i="1"/>
  <c r="F178" i="1" s="1"/>
  <c r="E171" i="1"/>
  <c r="E170" i="1"/>
  <c r="E169" i="1"/>
  <c r="E168" i="1"/>
  <c r="E167" i="1"/>
  <c r="E166" i="1"/>
  <c r="E160" i="1"/>
  <c r="E154" i="1"/>
  <c r="F154" i="1" s="1"/>
  <c r="E151" i="1"/>
  <c r="G151" i="1" s="1"/>
  <c r="E148" i="1"/>
  <c r="E145" i="1"/>
  <c r="E141" i="1"/>
  <c r="E140" i="1"/>
  <c r="E139" i="1"/>
  <c r="E137" i="1"/>
  <c r="E130" i="1"/>
  <c r="E128" i="1"/>
  <c r="E123" i="1"/>
  <c r="E122" i="1"/>
  <c r="E121" i="1"/>
  <c r="E119" i="1"/>
  <c r="E118" i="1"/>
  <c r="E117" i="1"/>
  <c r="E113" i="1"/>
  <c r="F113" i="1" s="1"/>
  <c r="E110" i="1"/>
  <c r="E109" i="1"/>
  <c r="E103" i="1"/>
  <c r="E101" i="1"/>
  <c r="E100" i="1"/>
  <c r="E97" i="1"/>
  <c r="F97" i="1" s="1"/>
  <c r="E95" i="1"/>
  <c r="E94" i="1"/>
  <c r="E89" i="1"/>
  <c r="E88" i="1"/>
  <c r="E87" i="1"/>
  <c r="E85" i="1"/>
  <c r="E84" i="1"/>
  <c r="E82" i="1"/>
  <c r="E81" i="1"/>
  <c r="E78" i="1"/>
  <c r="F78" i="1" s="1"/>
  <c r="G136" i="1" l="1"/>
  <c r="I136" i="1" s="1"/>
  <c r="F136" i="1"/>
  <c r="G139" i="1"/>
  <c r="I139" i="1" s="1"/>
  <c r="F139" i="1"/>
  <c r="G84" i="1"/>
  <c r="I84" i="1" s="1"/>
  <c r="F84" i="1"/>
  <c r="F81" i="1"/>
  <c r="G87" i="1"/>
  <c r="I87" i="1" s="1"/>
  <c r="F87" i="1"/>
  <c r="F184" i="1"/>
  <c r="F166" i="1"/>
  <c r="G145" i="1"/>
  <c r="I145" i="1" s="1"/>
  <c r="F145" i="1"/>
  <c r="F148" i="1"/>
  <c r="G148" i="1"/>
  <c r="I148" i="1" s="1"/>
  <c r="G81" i="1"/>
  <c r="I81" i="1" s="1"/>
  <c r="G78" i="1"/>
  <c r="I78" i="1" s="1"/>
  <c r="F128" i="1"/>
  <c r="F160" i="1"/>
  <c r="G160" i="1"/>
  <c r="I160" i="1" s="1"/>
  <c r="F94" i="1"/>
  <c r="F151" i="1"/>
  <c r="F109" i="1"/>
  <c r="J113" i="1" s="1"/>
  <c r="G109" i="1"/>
  <c r="I109" i="1" s="1"/>
  <c r="G97" i="1"/>
  <c r="I97" i="1" s="1"/>
  <c r="G182" i="1"/>
  <c r="I182" i="1" s="1"/>
  <c r="G128" i="1"/>
  <c r="I128" i="1" s="1"/>
  <c r="I132" i="1"/>
  <c r="G178" i="1"/>
  <c r="I178" i="1" s="1"/>
  <c r="G184" i="1"/>
  <c r="I184" i="1" s="1"/>
  <c r="I175" i="1"/>
  <c r="G166" i="1"/>
  <c r="I166" i="1" s="1"/>
  <c r="I163" i="1"/>
  <c r="G169" i="1"/>
  <c r="I169" i="1" s="1"/>
  <c r="F169" i="1"/>
  <c r="G154" i="1"/>
  <c r="I154" i="1" s="1"/>
  <c r="I151" i="1"/>
  <c r="G117" i="1"/>
  <c r="I117" i="1" s="1"/>
  <c r="F117" i="1"/>
  <c r="G113" i="1"/>
  <c r="I113" i="1" s="1"/>
  <c r="G121" i="1"/>
  <c r="I121" i="1" s="1"/>
  <c r="F121" i="1"/>
  <c r="G94" i="1"/>
  <c r="I94" i="1" s="1"/>
  <c r="F100" i="1"/>
  <c r="G100" i="1"/>
  <c r="I100" i="1" s="1"/>
  <c r="G103" i="1"/>
  <c r="I103" i="1" s="1"/>
  <c r="F103" i="1"/>
  <c r="E3" i="1"/>
  <c r="J136" i="1" l="1"/>
  <c r="K136" i="1" s="1"/>
  <c r="K113" i="1"/>
  <c r="J97" i="1"/>
  <c r="K97" i="1" s="1"/>
  <c r="J132" i="1"/>
  <c r="K132" i="1" s="1"/>
  <c r="J182" i="1"/>
  <c r="K182" i="1" s="1"/>
  <c r="J163" i="1"/>
  <c r="K163" i="1" s="1"/>
  <c r="K145" i="1"/>
  <c r="J121" i="1"/>
  <c r="K121" i="1" s="1"/>
  <c r="J87" i="1"/>
  <c r="K87" i="1" s="1"/>
  <c r="J151" i="1"/>
  <c r="K151" i="1" s="1"/>
  <c r="J154" i="1"/>
  <c r="K154" i="1" s="1"/>
  <c r="J84" i="1"/>
  <c r="K84" i="1" s="1"/>
  <c r="J139" i="1"/>
  <c r="K139" i="1" s="1"/>
  <c r="K78" i="1"/>
  <c r="K175" i="1"/>
  <c r="J81" i="1"/>
  <c r="K81" i="1" s="1"/>
  <c r="J184" i="1"/>
  <c r="K184" i="1" s="1"/>
  <c r="K128" i="1"/>
  <c r="J178" i="1"/>
  <c r="K178" i="1" s="1"/>
  <c r="K160" i="1"/>
  <c r="J169" i="1"/>
  <c r="K169" i="1" s="1"/>
  <c r="J166" i="1"/>
  <c r="K166" i="1" s="1"/>
  <c r="J148" i="1"/>
  <c r="K148" i="1" s="1"/>
  <c r="K109" i="1"/>
  <c r="J117" i="1"/>
  <c r="K117" i="1" s="1"/>
  <c r="K94" i="1"/>
  <c r="J103" i="1"/>
  <c r="K103" i="1" s="1"/>
  <c r="J100" i="1"/>
  <c r="K100" i="1" s="1"/>
  <c r="E60" i="1"/>
  <c r="E61" i="1"/>
  <c r="E63" i="1"/>
  <c r="E67" i="1"/>
  <c r="E68" i="1"/>
  <c r="E69" i="1"/>
  <c r="E71" i="1"/>
  <c r="E72" i="1"/>
  <c r="E73" i="1"/>
  <c r="E42" i="1"/>
  <c r="E43" i="1"/>
  <c r="E28" i="1"/>
  <c r="F27" i="1" s="1"/>
  <c r="E31" i="1"/>
  <c r="E36" i="1"/>
  <c r="E24" i="1"/>
  <c r="E25" i="1"/>
  <c r="E4" i="1"/>
  <c r="E5" i="1"/>
  <c r="E7" i="1"/>
  <c r="E10" i="1"/>
  <c r="E13" i="1"/>
  <c r="G71" i="1" l="1"/>
  <c r="F71" i="1"/>
  <c r="G67" i="1"/>
  <c r="F67" i="1"/>
  <c r="F63" i="1"/>
  <c r="G63" i="1"/>
  <c r="F3" i="1"/>
  <c r="G3" i="1"/>
  <c r="G7" i="1"/>
  <c r="F13" i="1"/>
  <c r="G13" i="1"/>
  <c r="F10" i="1"/>
  <c r="G10" i="1"/>
  <c r="G27" i="1"/>
  <c r="F7" i="1"/>
  <c r="E45" i="1" l="1"/>
  <c r="E55" i="1"/>
  <c r="E30" i="1"/>
  <c r="F30" i="1" s="1"/>
  <c r="E34" i="1"/>
  <c r="F34" i="1" s="1"/>
  <c r="E23" i="1"/>
  <c r="F23" i="1" s="1"/>
  <c r="G30" i="1" l="1"/>
  <c r="I30" i="1" s="1"/>
  <c r="G34" i="1"/>
  <c r="I34" i="1" s="1"/>
  <c r="J27" i="1"/>
  <c r="G23" i="1"/>
  <c r="I23" i="1" s="1"/>
  <c r="J13" i="1"/>
  <c r="I27" i="1"/>
  <c r="I10" i="1"/>
  <c r="I7" i="1"/>
  <c r="I13" i="1"/>
  <c r="I3" i="1"/>
  <c r="E46" i="1"/>
  <c r="E47" i="1"/>
  <c r="E49" i="1"/>
  <c r="E50" i="1"/>
  <c r="E51" i="1"/>
  <c r="E53" i="1"/>
  <c r="G45" i="1" l="1"/>
  <c r="F45" i="1"/>
  <c r="G49" i="1"/>
  <c r="F49" i="1"/>
  <c r="F53" i="1"/>
  <c r="G53" i="1"/>
  <c r="K27" i="1"/>
  <c r="J30" i="1"/>
  <c r="K30" i="1" s="1"/>
  <c r="J34" i="1"/>
  <c r="K34" i="1" s="1"/>
  <c r="K23" i="1"/>
  <c r="J10" i="1"/>
  <c r="K10" i="1" s="1"/>
  <c r="J7" i="1"/>
  <c r="K7" i="1" s="1"/>
  <c r="K3" i="1"/>
  <c r="K13" i="1"/>
  <c r="I67" i="1" l="1"/>
  <c r="E59" i="1"/>
  <c r="E41" i="1"/>
  <c r="G41" i="1" l="1"/>
  <c r="I41" i="1" s="1"/>
  <c r="F41" i="1"/>
  <c r="J45" i="1" s="1"/>
  <c r="G59" i="1"/>
  <c r="I59" i="1" s="1"/>
  <c r="F59" i="1"/>
  <c r="J67" i="1" s="1"/>
  <c r="I49" i="1"/>
  <c r="I71" i="1"/>
  <c r="I63" i="1"/>
  <c r="I53" i="1"/>
  <c r="I45" i="1"/>
  <c r="J63" i="1" l="1"/>
  <c r="K63" i="1" s="1"/>
  <c r="K59" i="1"/>
  <c r="K67" i="1"/>
  <c r="J71" i="1"/>
  <c r="K71" i="1" s="1"/>
  <c r="J49" i="1"/>
  <c r="K49" i="1" s="1"/>
  <c r="J53" i="1"/>
  <c r="K53" i="1" s="1"/>
  <c r="K41" i="1"/>
  <c r="K45" i="1"/>
</calcChain>
</file>

<file path=xl/sharedStrings.xml><?xml version="1.0" encoding="utf-8"?>
<sst xmlns="http://schemas.openxmlformats.org/spreadsheetml/2006/main" count="225" uniqueCount="28">
  <si>
    <t>Δct</t>
  </si>
  <si>
    <t>ΔΔct</t>
  </si>
  <si>
    <t>fold-change</t>
  </si>
  <si>
    <t>media fold-change</t>
  </si>
  <si>
    <t>dev. St</t>
  </si>
  <si>
    <t>n</t>
  </si>
  <si>
    <t>ES</t>
  </si>
  <si>
    <t>media su 1</t>
  </si>
  <si>
    <t>ES su 1</t>
  </si>
  <si>
    <t>ctl</t>
  </si>
  <si>
    <t>30 min</t>
  </si>
  <si>
    <t>3h</t>
  </si>
  <si>
    <t>9h</t>
  </si>
  <si>
    <t>let-7b</t>
  </si>
  <si>
    <t>miR-126</t>
  </si>
  <si>
    <t>miR-150</t>
  </si>
  <si>
    <t>miR-181b</t>
  </si>
  <si>
    <t>miR-191</t>
  </si>
  <si>
    <t>miR-210</t>
  </si>
  <si>
    <t>miR-212</t>
  </si>
  <si>
    <t>miR-30a</t>
  </si>
  <si>
    <t>miR-30e</t>
  </si>
  <si>
    <t>miR-9a</t>
  </si>
  <si>
    <t>let-7c</t>
  </si>
  <si>
    <t>miR-16</t>
  </si>
  <si>
    <t>miR-101</t>
  </si>
  <si>
    <t>miR-218</t>
  </si>
  <si>
    <t>miR-2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2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Arial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42">
    <xf numFmtId="0" fontId="0" fillId="0" borderId="0" xfId="0"/>
    <xf numFmtId="0" fontId="1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18" fillId="0" borderId="0" xfId="0" applyFont="1" applyFill="1"/>
    <xf numFmtId="0" fontId="21" fillId="0" borderId="0" xfId="0" applyFont="1" applyFill="1"/>
    <xf numFmtId="0" fontId="20" fillId="0" borderId="0" xfId="0" applyFont="1" applyFill="1"/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64" fontId="0" fillId="0" borderId="0" xfId="0" applyNumberFormat="1"/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86"/>
  <sheetViews>
    <sheetView tabSelected="1" topLeftCell="A264" zoomScale="115" zoomScaleNormal="115" workbookViewId="0">
      <selection activeCell="J260" sqref="J260:L277"/>
    </sheetView>
  </sheetViews>
  <sheetFormatPr defaultRowHeight="15" x14ac:dyDescent="0.25"/>
  <cols>
    <col min="1" max="1" width="29.140625" customWidth="1"/>
    <col min="2" max="2" width="11.140625" customWidth="1"/>
    <col min="3" max="3" width="15.5703125" customWidth="1"/>
    <col min="4" max="4" width="13.85546875" customWidth="1"/>
    <col min="5" max="5" width="18.28515625" customWidth="1"/>
    <col min="6" max="6" width="18.85546875" customWidth="1"/>
    <col min="7" max="7" width="20" customWidth="1"/>
    <col min="8" max="8" width="14.140625" customWidth="1"/>
    <col min="9" max="9" width="12.85546875" customWidth="1"/>
    <col min="10" max="10" width="15.42578125" customWidth="1"/>
    <col min="11" max="11" width="17.85546875" customWidth="1"/>
    <col min="12" max="12" width="14.140625" customWidth="1"/>
    <col min="15" max="15" width="11.42578125" customWidth="1"/>
    <col min="16" max="16" width="14.85546875" customWidth="1"/>
    <col min="18" max="18" width="15.5703125" customWidth="1"/>
  </cols>
  <sheetData>
    <row r="2" spans="1:13" ht="15.75" x14ac:dyDescent="0.25">
      <c r="A2" s="1" t="s">
        <v>13</v>
      </c>
      <c r="B2" s="7" t="s">
        <v>0</v>
      </c>
      <c r="C2" s="7"/>
      <c r="D2" s="7" t="s">
        <v>1</v>
      </c>
      <c r="E2" s="7" t="s">
        <v>2</v>
      </c>
      <c r="F2" s="21" t="s">
        <v>3</v>
      </c>
      <c r="G2" s="19" t="s">
        <v>4</v>
      </c>
      <c r="H2" s="19" t="s">
        <v>5</v>
      </c>
      <c r="I2" s="19" t="s">
        <v>6</v>
      </c>
      <c r="J2" s="19" t="s">
        <v>7</v>
      </c>
      <c r="K2" s="19" t="s">
        <v>8</v>
      </c>
      <c r="L2" s="19" t="s">
        <v>5</v>
      </c>
    </row>
    <row r="3" spans="1:13" x14ac:dyDescent="0.25">
      <c r="A3" s="19" t="s">
        <v>9</v>
      </c>
      <c r="B3" s="28">
        <v>0.69999999999999929</v>
      </c>
      <c r="D3" s="28">
        <f>B3-$B$3</f>
        <v>0</v>
      </c>
      <c r="E3" s="28">
        <f>2^-D3</f>
        <v>1</v>
      </c>
      <c r="F3" s="27">
        <f>AVERAGE(E3:E6)</f>
        <v>1.9008697834960797</v>
      </c>
      <c r="G3" s="27">
        <f>STDEV(E3:E6)</f>
        <v>1.2489767960432714</v>
      </c>
      <c r="H3" s="19">
        <v>4</v>
      </c>
      <c r="I3" s="27">
        <f>G3/SQRT(H3)</f>
        <v>0.62448839802163569</v>
      </c>
      <c r="J3" s="27">
        <v>1</v>
      </c>
      <c r="K3" s="27">
        <f>J3*I3/F3</f>
        <v>0.32852771054789276</v>
      </c>
      <c r="L3" s="19">
        <v>4</v>
      </c>
      <c r="M3" s="8"/>
    </row>
    <row r="4" spans="1:13" x14ac:dyDescent="0.25">
      <c r="A4" s="19"/>
      <c r="B4">
        <v>1.2875000000000014</v>
      </c>
      <c r="D4" s="39">
        <f t="shared" ref="D4:D16" si="0">B4-$B$3</f>
        <v>0.58750000000000213</v>
      </c>
      <c r="E4" s="39">
        <f t="shared" ref="E4:E15" si="1">2^-D4</f>
        <v>0.66549512361187069</v>
      </c>
      <c r="F4" s="27"/>
      <c r="G4" s="27"/>
      <c r="H4" s="19"/>
      <c r="I4" s="27"/>
      <c r="J4" s="27"/>
      <c r="K4" s="27"/>
      <c r="L4" s="19"/>
      <c r="M4" s="18"/>
    </row>
    <row r="5" spans="1:13" x14ac:dyDescent="0.25">
      <c r="A5" s="19"/>
      <c r="B5">
        <v>-0.95199999999999818</v>
      </c>
      <c r="D5" s="39">
        <f t="shared" si="0"/>
        <v>-1.6519999999999975</v>
      </c>
      <c r="E5" s="39">
        <f t="shared" si="1"/>
        <v>3.1426900666703155</v>
      </c>
      <c r="F5" s="27"/>
      <c r="G5" s="27"/>
      <c r="H5" s="19"/>
      <c r="I5" s="27"/>
      <c r="J5" s="27"/>
      <c r="K5" s="27"/>
      <c r="L5" s="19"/>
      <c r="M5" s="18"/>
    </row>
    <row r="6" spans="1:13" s="23" customFormat="1" x14ac:dyDescent="0.25">
      <c r="A6" s="19"/>
      <c r="B6">
        <v>-0.78300000000000125</v>
      </c>
      <c r="D6" s="39">
        <f>B6-$B$3</f>
        <v>-1.4830000000000005</v>
      </c>
      <c r="E6" s="39">
        <f t="shared" si="1"/>
        <v>2.7952939437021329</v>
      </c>
      <c r="F6" s="27"/>
      <c r="G6" s="27"/>
      <c r="H6" s="19"/>
      <c r="I6" s="27"/>
      <c r="J6" s="27"/>
      <c r="K6" s="27"/>
      <c r="L6" s="19"/>
      <c r="M6" s="19"/>
    </row>
    <row r="7" spans="1:13" x14ac:dyDescent="0.25">
      <c r="A7" s="19" t="s">
        <v>10</v>
      </c>
      <c r="B7">
        <v>-2.0680000000000014</v>
      </c>
      <c r="D7" s="39">
        <f t="shared" si="0"/>
        <v>-2.7680000000000007</v>
      </c>
      <c r="E7" s="39">
        <f t="shared" si="1"/>
        <v>6.8116296619915628</v>
      </c>
      <c r="F7" s="37">
        <f>AVERAGE(E7:E9)</f>
        <v>8.8694919373397827</v>
      </c>
      <c r="G7" s="37">
        <f>STDEV(E7:E9)</f>
        <v>3.898775792511886</v>
      </c>
      <c r="H7" s="19">
        <v>3</v>
      </c>
      <c r="I7" s="27">
        <f>G7/SQRT(H7)</f>
        <v>2.2509592533167342</v>
      </c>
      <c r="J7" s="27">
        <f>F7*J3/F3</f>
        <v>4.6660176380030691</v>
      </c>
      <c r="K7" s="27">
        <f>I7*J7/F7</f>
        <v>1.1841733046946383</v>
      </c>
      <c r="L7" s="19">
        <v>3</v>
      </c>
      <c r="M7" s="18"/>
    </row>
    <row r="8" spans="1:13" x14ac:dyDescent="0.25">
      <c r="A8" s="19"/>
      <c r="B8" s="23">
        <v>-1.9849999999999994</v>
      </c>
      <c r="C8" s="28"/>
      <c r="D8" s="39">
        <f t="shared" si="0"/>
        <v>-2.6849999999999987</v>
      </c>
      <c r="E8" s="39">
        <f t="shared" si="1"/>
        <v>6.4308079259452047</v>
      </c>
      <c r="F8" s="27"/>
      <c r="G8" s="27"/>
      <c r="H8" s="19"/>
      <c r="I8" s="27"/>
      <c r="J8" s="27"/>
      <c r="K8" s="27"/>
      <c r="L8" s="19"/>
      <c r="M8" s="18"/>
    </row>
    <row r="9" spans="1:13" s="23" customFormat="1" x14ac:dyDescent="0.25">
      <c r="A9" s="19"/>
      <c r="B9">
        <v>-3.040499999999998</v>
      </c>
      <c r="C9" s="28"/>
      <c r="D9" s="39">
        <f>B9-$B$3</f>
        <v>-3.7404999999999973</v>
      </c>
      <c r="E9" s="39">
        <f t="shared" si="1"/>
        <v>13.36603822408258</v>
      </c>
      <c r="F9" s="27"/>
      <c r="G9" s="27"/>
      <c r="H9" s="19"/>
      <c r="I9" s="27"/>
      <c r="J9" s="27"/>
      <c r="K9" s="27"/>
      <c r="L9" s="19"/>
      <c r="M9" s="19"/>
    </row>
    <row r="10" spans="1:13" x14ac:dyDescent="0.25">
      <c r="A10" s="4" t="s">
        <v>11</v>
      </c>
      <c r="B10">
        <v>-0.992999999999995</v>
      </c>
      <c r="C10" s="28"/>
      <c r="D10" s="39">
        <f t="shared" si="0"/>
        <v>-1.6929999999999943</v>
      </c>
      <c r="E10" s="39">
        <f t="shared" si="1"/>
        <v>3.2332834752222555</v>
      </c>
      <c r="F10" s="37">
        <f>AVERAGE(E10:E12)</f>
        <v>6.4537469654090271</v>
      </c>
      <c r="G10" s="37">
        <f>STDEV(E10:E12)</f>
        <v>3.839946803420577</v>
      </c>
      <c r="H10" s="19">
        <v>3</v>
      </c>
      <c r="I10" s="27">
        <f>G10/SQRT(H10)</f>
        <v>2.216994320628713</v>
      </c>
      <c r="J10" s="27">
        <f>F10*J3/F3</f>
        <v>3.3951546925740992</v>
      </c>
      <c r="K10" s="27">
        <f>I10*J10/F10</f>
        <v>1.1663052040057247</v>
      </c>
      <c r="L10" s="19">
        <v>3</v>
      </c>
    </row>
    <row r="11" spans="1:13" x14ac:dyDescent="0.25">
      <c r="A11" s="4"/>
      <c r="B11" s="23">
        <v>-1.7394999999999996</v>
      </c>
      <c r="C11" s="28"/>
      <c r="D11" s="39">
        <f>B11-$B$3</f>
        <v>-2.4394999999999989</v>
      </c>
      <c r="E11" s="39">
        <f t="shared" si="1"/>
        <v>5.4245369827159449</v>
      </c>
      <c r="F11" s="27"/>
      <c r="G11" s="27"/>
      <c r="H11" s="19"/>
      <c r="I11" s="27"/>
      <c r="J11" s="27"/>
      <c r="K11" s="27"/>
      <c r="L11" s="19"/>
    </row>
    <row r="12" spans="1:13" s="23" customFormat="1" x14ac:dyDescent="0.25">
      <c r="A12" s="4"/>
      <c r="B12">
        <v>-2.7199999999999989</v>
      </c>
      <c r="C12" s="28"/>
      <c r="D12" s="39">
        <f>B12-$B$3</f>
        <v>-3.4199999999999982</v>
      </c>
      <c r="E12" s="39">
        <f t="shared" si="1"/>
        <v>10.703420438288882</v>
      </c>
      <c r="F12" s="27"/>
      <c r="G12" s="27"/>
      <c r="H12" s="19"/>
      <c r="I12" s="27"/>
      <c r="J12" s="27"/>
      <c r="K12" s="27"/>
      <c r="L12" s="19"/>
    </row>
    <row r="13" spans="1:13" x14ac:dyDescent="0.25">
      <c r="A13" s="4" t="s">
        <v>12</v>
      </c>
      <c r="B13" s="23">
        <v>-2.4774999999999991</v>
      </c>
      <c r="C13" s="28"/>
      <c r="D13" s="39">
        <f t="shared" si="0"/>
        <v>-3.1774999999999984</v>
      </c>
      <c r="E13" s="39">
        <f t="shared" si="1"/>
        <v>9.0473795765268559</v>
      </c>
      <c r="F13" s="37">
        <f>AVERAGE(E13:E18)</f>
        <v>7.9738944494922013</v>
      </c>
      <c r="G13" s="37">
        <f>STDEV(E13:E18)</f>
        <v>1.6123932357203323</v>
      </c>
      <c r="H13" s="19">
        <v>4</v>
      </c>
      <c r="I13" s="27">
        <f>G13/SQRT(H13)</f>
        <v>0.80619661786016616</v>
      </c>
      <c r="J13" s="27">
        <f>F13*J3/F3</f>
        <v>4.1948662232015783</v>
      </c>
      <c r="K13" s="27">
        <f>I13*J13/F13</f>
        <v>0.42411985547869008</v>
      </c>
      <c r="L13" s="19">
        <v>4</v>
      </c>
    </row>
    <row r="14" spans="1:13" x14ac:dyDescent="0.25">
      <c r="A14" s="4"/>
      <c r="B14" s="23">
        <v>-1.9784999999999968</v>
      </c>
      <c r="C14" s="28"/>
      <c r="D14" s="39">
        <f t="shared" si="0"/>
        <v>-2.6784999999999961</v>
      </c>
      <c r="E14" s="39">
        <f t="shared" si="1"/>
        <v>6.4018993714797192</v>
      </c>
      <c r="F14" s="27"/>
      <c r="G14" s="27"/>
      <c r="H14" s="19"/>
      <c r="I14" s="27"/>
      <c r="J14" s="27"/>
      <c r="K14" s="27"/>
      <c r="L14" s="19"/>
    </row>
    <row r="15" spans="1:13" x14ac:dyDescent="0.25">
      <c r="A15" s="4"/>
      <c r="B15" s="37">
        <v>-2.0655000000000001</v>
      </c>
      <c r="C15" s="28"/>
      <c r="D15" s="39">
        <f t="shared" si="0"/>
        <v>-2.7654999999999994</v>
      </c>
      <c r="E15" s="39">
        <f t="shared" si="1"/>
        <v>6.79983622843615</v>
      </c>
      <c r="F15" s="27"/>
      <c r="G15" s="27"/>
      <c r="H15" s="19"/>
      <c r="I15" s="27"/>
      <c r="J15" s="27"/>
      <c r="K15" s="27"/>
      <c r="L15" s="19"/>
    </row>
    <row r="16" spans="1:13" s="23" customFormat="1" x14ac:dyDescent="0.25">
      <c r="A16" s="4"/>
      <c r="B16" s="23">
        <v>-2.5700000000000003</v>
      </c>
      <c r="C16" s="28"/>
      <c r="D16" s="39">
        <f t="shared" si="0"/>
        <v>-3.2699999999999996</v>
      </c>
      <c r="E16" s="39">
        <f>2^-D16</f>
        <v>9.6464626215260783</v>
      </c>
      <c r="F16" s="27"/>
      <c r="G16" s="27"/>
      <c r="H16" s="19"/>
      <c r="I16" s="27"/>
      <c r="J16" s="27"/>
      <c r="K16" s="27"/>
      <c r="L16" s="19"/>
    </row>
    <row r="17" spans="1:25" s="23" customFormat="1" x14ac:dyDescent="0.25">
      <c r="A17" s="4"/>
      <c r="B17" s="37"/>
      <c r="C17" s="28"/>
      <c r="D17" s="39"/>
      <c r="E17" s="39"/>
      <c r="F17" s="27"/>
      <c r="G17" s="27"/>
      <c r="H17" s="19"/>
      <c r="I17" s="27"/>
      <c r="J17" s="27"/>
      <c r="K17" s="27"/>
      <c r="L17" s="19"/>
    </row>
    <row r="18" spans="1:25" s="37" customFormat="1" x14ac:dyDescent="0.25">
      <c r="A18" s="30"/>
      <c r="C18" s="39"/>
      <c r="D18" s="39"/>
      <c r="E18" s="39"/>
      <c r="H18" s="38"/>
      <c r="L18" s="38"/>
    </row>
    <row r="19" spans="1:25" s="23" customFormat="1" x14ac:dyDescent="0.25">
      <c r="A19" s="4"/>
      <c r="B19" s="27"/>
      <c r="C19" s="28"/>
      <c r="D19" s="39"/>
      <c r="E19" s="28"/>
      <c r="F19" s="27"/>
      <c r="G19" s="27"/>
      <c r="H19" s="27"/>
      <c r="I19" s="27"/>
      <c r="J19" s="27"/>
      <c r="K19" s="27"/>
      <c r="L19" s="27"/>
    </row>
    <row r="20" spans="1:25" x14ac:dyDescent="0.25">
      <c r="M20" s="9"/>
    </row>
    <row r="21" spans="1:25" x14ac:dyDescent="0.25">
      <c r="M21" s="9"/>
      <c r="N21" s="19"/>
      <c r="O21" s="19"/>
    </row>
    <row r="22" spans="1:25" ht="15.75" x14ac:dyDescent="0.25">
      <c r="A22" s="1" t="s">
        <v>23</v>
      </c>
      <c r="B22" s="7" t="s">
        <v>0</v>
      </c>
      <c r="D22" s="7" t="s">
        <v>1</v>
      </c>
      <c r="E22" s="7" t="s">
        <v>2</v>
      </c>
      <c r="F22" s="6" t="s">
        <v>3</v>
      </c>
      <c r="G22" s="3" t="s">
        <v>4</v>
      </c>
      <c r="H22" s="3" t="s">
        <v>5</v>
      </c>
      <c r="I22" s="3" t="s">
        <v>6</v>
      </c>
      <c r="J22" s="3" t="s">
        <v>7</v>
      </c>
      <c r="K22" s="3" t="s">
        <v>8</v>
      </c>
      <c r="L22" s="3" t="s">
        <v>5</v>
      </c>
      <c r="M22" s="19"/>
      <c r="N22" s="19"/>
      <c r="O22" s="19"/>
    </row>
    <row r="23" spans="1:25" x14ac:dyDescent="0.25">
      <c r="A23" s="29" t="s">
        <v>9</v>
      </c>
      <c r="B23" s="31">
        <v>3.4194999999999993</v>
      </c>
      <c r="D23" s="5">
        <f>B23-$B$23</f>
        <v>0</v>
      </c>
      <c r="E23" s="39">
        <f>2^-D23</f>
        <v>1</v>
      </c>
      <c r="F23" s="37">
        <f>AVERAGE(E23:E26)</f>
        <v>4.7635034551778217</v>
      </c>
      <c r="G23" s="37">
        <f>STDEV(E23:E26)</f>
        <v>3.2399333927196965</v>
      </c>
      <c r="H23" s="38">
        <v>4</v>
      </c>
      <c r="I23" s="37">
        <f>G23/SQRT(H23)</f>
        <v>1.6199666963598482</v>
      </c>
      <c r="J23" s="37">
        <v>1</v>
      </c>
      <c r="K23" s="37">
        <f>J23*I23/F23</f>
        <v>0.34007883306959308</v>
      </c>
      <c r="L23" s="38">
        <v>4</v>
      </c>
      <c r="M23" s="19"/>
      <c r="N23" s="19"/>
      <c r="O23" s="19"/>
    </row>
    <row r="24" spans="1:25" s="23" customFormat="1" x14ac:dyDescent="0.25">
      <c r="A24" s="29"/>
      <c r="B24" s="23">
        <v>0.69750000000000156</v>
      </c>
      <c r="D24" s="39">
        <f t="shared" ref="D24:D36" si="2">B24-$B$23</f>
        <v>-2.7219999999999978</v>
      </c>
      <c r="E24" s="39">
        <f t="shared" ref="E24:E25" si="3">2^-D24</f>
        <v>6.5978683888806406</v>
      </c>
      <c r="F24" s="37"/>
      <c r="G24" s="37"/>
      <c r="H24" s="38"/>
      <c r="I24" s="37"/>
      <c r="J24" s="37"/>
      <c r="K24" s="37"/>
      <c r="L24" s="38"/>
      <c r="M24" s="19"/>
      <c r="N24" s="19"/>
    </row>
    <row r="25" spans="1:25" s="23" customFormat="1" x14ac:dyDescent="0.25">
      <c r="A25" s="29"/>
      <c r="B25" s="23">
        <v>0.38599999999999923</v>
      </c>
      <c r="D25" s="39">
        <f t="shared" si="2"/>
        <v>-3.0335000000000001</v>
      </c>
      <c r="E25" s="39">
        <f t="shared" si="3"/>
        <v>8.1879369889116163</v>
      </c>
      <c r="F25" s="37"/>
      <c r="G25" s="37"/>
      <c r="H25" s="38"/>
      <c r="I25" s="37"/>
      <c r="J25" s="37"/>
      <c r="K25" s="37"/>
      <c r="L25" s="38"/>
      <c r="M25" s="19"/>
      <c r="N25" s="19"/>
      <c r="P25" s="20"/>
      <c r="Q25" s="20"/>
      <c r="R25" s="20"/>
      <c r="S25" s="20"/>
      <c r="T25" s="20"/>
      <c r="U25" s="20"/>
      <c r="V25" s="20"/>
      <c r="W25" s="20"/>
      <c r="X25" s="20"/>
      <c r="Y25" s="20"/>
    </row>
    <row r="26" spans="1:25" x14ac:dyDescent="0.25">
      <c r="A26" s="29"/>
      <c r="B26">
        <v>1.7110000000000021</v>
      </c>
      <c r="D26" s="39">
        <f t="shared" si="2"/>
        <v>-1.7084999999999972</v>
      </c>
      <c r="E26" s="39">
        <f>2^-D26</f>
        <v>3.2682084429190286</v>
      </c>
      <c r="F26" s="37"/>
      <c r="G26" s="37"/>
      <c r="H26" s="38"/>
      <c r="I26" s="37"/>
      <c r="J26" s="37"/>
      <c r="K26" s="37"/>
      <c r="L26" s="38"/>
      <c r="M26" s="19"/>
      <c r="N26" s="19"/>
      <c r="P26" s="20"/>
      <c r="Q26" s="20"/>
      <c r="R26" s="20"/>
      <c r="S26" s="20"/>
      <c r="T26" s="20"/>
      <c r="U26" s="20"/>
      <c r="V26" s="20"/>
      <c r="W26" s="20"/>
      <c r="X26" s="20"/>
      <c r="Y26" s="20"/>
    </row>
    <row r="27" spans="1:25" x14ac:dyDescent="0.25">
      <c r="A27" s="29" t="s">
        <v>10</v>
      </c>
      <c r="B27" s="35">
        <v>-0.54199999999999804</v>
      </c>
      <c r="D27" s="39">
        <f>B27-$B$23</f>
        <v>-3.9614999999999974</v>
      </c>
      <c r="E27" s="39">
        <f t="shared" ref="E27:E28" si="4">2^-D27</f>
        <v>15.578668206009532</v>
      </c>
      <c r="F27" s="37">
        <f>AVERAGE(E27:E29)</f>
        <v>20.155167388526682</v>
      </c>
      <c r="G27" s="37">
        <f>STDEV(E27:E29)</f>
        <v>10.520762828312101</v>
      </c>
      <c r="H27" s="38">
        <v>3</v>
      </c>
      <c r="I27" s="37">
        <f>G27/SQRT(H27)</f>
        <v>6.0741652510062005</v>
      </c>
      <c r="J27" s="37">
        <f>F27*J23/F23</f>
        <v>4.2311646413562407</v>
      </c>
      <c r="K27" s="37">
        <f>I27*J27/F27</f>
        <v>1.2751466033689383</v>
      </c>
      <c r="L27" s="38">
        <v>3</v>
      </c>
      <c r="M27" s="19"/>
      <c r="Q27" s="4"/>
      <c r="R27" s="4"/>
      <c r="S27" s="20"/>
      <c r="T27" s="20"/>
      <c r="U27" s="20"/>
      <c r="V27" s="20"/>
      <c r="W27" s="20"/>
      <c r="X27" s="20"/>
      <c r="Y27" s="20"/>
    </row>
    <row r="28" spans="1:25" s="23" customFormat="1" x14ac:dyDescent="0.25">
      <c r="A28" s="29"/>
      <c r="B28" s="23">
        <v>-0.24699999999999989</v>
      </c>
      <c r="D28" s="39">
        <f t="shared" si="2"/>
        <v>-3.6664999999999992</v>
      </c>
      <c r="E28" s="39">
        <f t="shared" si="4"/>
        <v>12.69774143039883</v>
      </c>
      <c r="F28" s="37"/>
      <c r="G28" s="37"/>
      <c r="H28" s="38"/>
      <c r="I28" s="37"/>
      <c r="J28" s="37"/>
      <c r="K28" s="37"/>
      <c r="L28" s="38"/>
      <c r="M28" s="19"/>
      <c r="O28" s="25"/>
      <c r="Q28" s="4"/>
      <c r="R28" s="4"/>
      <c r="S28" s="20"/>
      <c r="T28" s="20"/>
      <c r="U28" s="20"/>
      <c r="V28" s="20"/>
      <c r="W28" s="20"/>
      <c r="X28" s="20"/>
      <c r="Y28" s="20"/>
    </row>
    <row r="29" spans="1:25" x14ac:dyDescent="0.25">
      <c r="A29" s="29"/>
      <c r="B29" s="23">
        <v>-1.5890000000000022</v>
      </c>
      <c r="D29" s="39">
        <f t="shared" si="2"/>
        <v>-5.0085000000000015</v>
      </c>
      <c r="E29" s="39">
        <f>2^-D29</f>
        <v>32.189092529171688</v>
      </c>
      <c r="F29" s="37"/>
      <c r="G29" s="37"/>
      <c r="H29" s="38"/>
      <c r="I29" s="37"/>
      <c r="J29" s="37"/>
      <c r="K29" s="37"/>
      <c r="L29" s="38"/>
      <c r="M29" s="21"/>
      <c r="O29" s="25"/>
      <c r="Q29" s="4"/>
      <c r="R29" s="4"/>
      <c r="S29" s="20"/>
      <c r="T29" s="20"/>
      <c r="U29" s="20"/>
      <c r="V29" s="20"/>
      <c r="W29" s="20"/>
      <c r="X29" s="20"/>
      <c r="Y29" s="20"/>
    </row>
    <row r="30" spans="1:25" x14ac:dyDescent="0.25">
      <c r="A30" s="30" t="s">
        <v>11</v>
      </c>
      <c r="B30" s="37">
        <v>0.6215000000000046</v>
      </c>
      <c r="C30" s="5"/>
      <c r="D30" s="39">
        <f t="shared" si="2"/>
        <v>-2.7979999999999947</v>
      </c>
      <c r="E30" s="39">
        <f t="shared" ref="E30:E32" si="5">2^-D30</f>
        <v>6.9547564807201478</v>
      </c>
      <c r="F30" s="37">
        <f>AVERAGE(E30:E33)</f>
        <v>6.0495268675974323</v>
      </c>
      <c r="G30" s="37">
        <f>STDEV(E30:E33)</f>
        <v>4.2684788764682944</v>
      </c>
      <c r="H30" s="38">
        <v>4</v>
      </c>
      <c r="I30" s="37">
        <f>G30/SQRT(H30)</f>
        <v>2.1342394382341472</v>
      </c>
      <c r="J30" s="37">
        <f>F30*J23/F23</f>
        <v>1.2699742793346211</v>
      </c>
      <c r="K30" s="37">
        <f>I30*J30/F30</f>
        <v>0.44803986358281667</v>
      </c>
      <c r="L30" s="38">
        <v>4</v>
      </c>
      <c r="O30" s="25"/>
      <c r="P30" s="25"/>
      <c r="Q30" s="4"/>
      <c r="R30" s="4"/>
      <c r="S30" s="20"/>
      <c r="T30" s="20"/>
      <c r="U30" s="20"/>
      <c r="V30" s="20"/>
      <c r="W30" s="20"/>
      <c r="X30" s="20"/>
      <c r="Y30" s="20"/>
    </row>
    <row r="31" spans="1:25" s="23" customFormat="1" x14ac:dyDescent="0.25">
      <c r="A31" s="30"/>
      <c r="B31">
        <v>1.0825000000000031</v>
      </c>
      <c r="C31" s="5"/>
      <c r="D31" s="39">
        <f t="shared" si="2"/>
        <v>-2.3369999999999962</v>
      </c>
      <c r="E31" s="39">
        <f t="shared" si="5"/>
        <v>5.0525090473831824</v>
      </c>
      <c r="F31" s="37"/>
      <c r="G31" s="37"/>
      <c r="H31" s="38"/>
      <c r="I31" s="37"/>
      <c r="J31" s="37"/>
      <c r="K31" s="37"/>
      <c r="L31" s="38"/>
      <c r="O31" s="25"/>
      <c r="P31" s="25"/>
      <c r="Q31" s="4"/>
      <c r="R31" s="4"/>
      <c r="S31" s="20"/>
      <c r="T31" s="20"/>
      <c r="U31" s="20"/>
      <c r="V31" s="20"/>
      <c r="W31" s="20"/>
      <c r="X31" s="20"/>
      <c r="Y31" s="20"/>
    </row>
    <row r="32" spans="1:25" s="23" customFormat="1" x14ac:dyDescent="0.25">
      <c r="A32" s="30"/>
      <c r="B32">
        <v>3.4855000000000018</v>
      </c>
      <c r="C32" s="5"/>
      <c r="D32" s="39">
        <f t="shared" si="2"/>
        <v>6.6000000000002501E-2</v>
      </c>
      <c r="E32" s="39">
        <f t="shared" si="5"/>
        <v>0.95528293638243567</v>
      </c>
      <c r="F32" s="37"/>
      <c r="G32" s="37"/>
      <c r="H32" s="38"/>
      <c r="I32" s="37"/>
      <c r="J32" s="37"/>
      <c r="K32" s="37"/>
      <c r="L32" s="38"/>
      <c r="O32" s="26"/>
      <c r="P32" s="26"/>
      <c r="Q32" s="4"/>
      <c r="R32" s="4"/>
      <c r="S32" s="20"/>
      <c r="T32" s="20"/>
      <c r="U32" s="20"/>
      <c r="V32" s="20"/>
      <c r="W32" s="20"/>
      <c r="X32" s="20"/>
      <c r="Y32" s="20"/>
    </row>
    <row r="33" spans="1:25" x14ac:dyDescent="0.25">
      <c r="A33" s="30"/>
      <c r="B33" s="23">
        <v>-7.0499999999999119E-2</v>
      </c>
      <c r="C33" s="20"/>
      <c r="D33" s="39">
        <f>B33-$B$23</f>
        <v>-3.4899999999999984</v>
      </c>
      <c r="E33" s="39">
        <f>2^-D33</f>
        <v>11.235559005903962</v>
      </c>
      <c r="F33" s="37"/>
      <c r="G33" s="37"/>
      <c r="H33" s="38"/>
      <c r="I33" s="37"/>
      <c r="J33" s="37"/>
      <c r="K33" s="37"/>
      <c r="L33" s="38"/>
      <c r="O33" s="26"/>
      <c r="P33" s="26"/>
      <c r="Q33" s="4"/>
      <c r="R33" s="4"/>
      <c r="S33" s="20"/>
      <c r="T33" s="20"/>
      <c r="U33" s="20"/>
      <c r="V33" s="20"/>
      <c r="W33" s="20"/>
      <c r="X33" s="20"/>
      <c r="Y33" s="20"/>
    </row>
    <row r="34" spans="1:25" x14ac:dyDescent="0.25">
      <c r="A34" s="30" t="s">
        <v>12</v>
      </c>
      <c r="B34" s="37">
        <v>4.6485000000000056</v>
      </c>
      <c r="C34" s="5"/>
      <c r="D34" s="39">
        <f>B34-$B$23</f>
        <v>1.2290000000000063</v>
      </c>
      <c r="E34" s="39">
        <f>2^-D34</f>
        <v>0.42661304905603187</v>
      </c>
      <c r="F34" s="37">
        <f>AVERAGE(E34:E37)</f>
        <v>5.0013845509546018</v>
      </c>
      <c r="G34" s="37">
        <f>STDEV(E34:E37)</f>
        <v>3.6448731522808764</v>
      </c>
      <c r="H34" s="38">
        <v>4</v>
      </c>
      <c r="I34" s="37">
        <f>G34/SQRT(H34)</f>
        <v>1.8224365761404382</v>
      </c>
      <c r="J34" s="37">
        <f>F34*J23/F23</f>
        <v>1.0499382645599236</v>
      </c>
      <c r="K34" s="37">
        <f>I34*J34/F34</f>
        <v>0.38258323800720462</v>
      </c>
      <c r="L34" s="38">
        <v>4</v>
      </c>
      <c r="O34" s="26"/>
      <c r="P34" s="26"/>
      <c r="Q34" s="4"/>
      <c r="R34" s="4"/>
      <c r="S34" s="20"/>
      <c r="T34" s="20"/>
      <c r="U34" s="20"/>
      <c r="V34" s="20"/>
      <c r="W34" s="20"/>
      <c r="X34" s="20"/>
      <c r="Y34" s="20"/>
    </row>
    <row r="35" spans="1:25" s="23" customFormat="1" x14ac:dyDescent="0.25">
      <c r="A35" s="30"/>
      <c r="B35">
        <v>0.75250000000000128</v>
      </c>
      <c r="C35" s="5"/>
      <c r="D35" s="39">
        <f>B35-$B$23</f>
        <v>-2.666999999999998</v>
      </c>
      <c r="E35" s="39">
        <f>2^-D35</f>
        <v>6.3510714474532106</v>
      </c>
      <c r="F35" s="37"/>
      <c r="G35" s="37"/>
      <c r="H35" s="38"/>
      <c r="I35" s="37"/>
      <c r="J35" s="37"/>
      <c r="K35" s="37"/>
      <c r="L35" s="38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</row>
    <row r="36" spans="1:25" s="23" customFormat="1" x14ac:dyDescent="0.25">
      <c r="A36" s="30"/>
      <c r="B36" s="37">
        <v>1.3580000000000005</v>
      </c>
      <c r="C36" s="5"/>
      <c r="D36" s="39">
        <f t="shared" si="2"/>
        <v>-2.0614999999999988</v>
      </c>
      <c r="E36" s="39">
        <f t="shared" ref="E36" si="6">2^-D36</f>
        <v>4.1742007912147292</v>
      </c>
      <c r="F36" s="37"/>
      <c r="G36" s="37"/>
      <c r="H36" s="38"/>
      <c r="I36" s="37"/>
      <c r="J36" s="37"/>
      <c r="K36" s="37"/>
      <c r="L36" s="38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</row>
    <row r="37" spans="1:25" x14ac:dyDescent="0.25">
      <c r="A37" s="30"/>
      <c r="B37">
        <v>0.24099999999999966</v>
      </c>
      <c r="C37" s="20"/>
      <c r="D37" s="39">
        <f>B37-$B$23</f>
        <v>-3.1784999999999997</v>
      </c>
      <c r="E37" s="39">
        <f>2^-D37</f>
        <v>9.0536529160944355</v>
      </c>
      <c r="F37" s="37"/>
      <c r="G37" s="37"/>
      <c r="H37" s="38"/>
      <c r="I37" s="37"/>
      <c r="J37" s="37"/>
      <c r="K37" s="37"/>
      <c r="L37" s="38"/>
      <c r="O37" s="24"/>
      <c r="P37" s="20"/>
      <c r="Q37" s="20"/>
      <c r="R37" s="20"/>
      <c r="S37" s="20"/>
      <c r="T37" s="20"/>
      <c r="U37" s="20"/>
      <c r="V37" s="20"/>
      <c r="W37" s="20"/>
      <c r="X37" s="20"/>
      <c r="Y37" s="20"/>
    </row>
    <row r="38" spans="1:25" x14ac:dyDescent="0.25">
      <c r="A38" s="4"/>
      <c r="C38" s="20"/>
      <c r="D38" s="39"/>
      <c r="E38" s="39"/>
      <c r="F38" s="23"/>
      <c r="G38" s="23"/>
      <c r="H38" s="19"/>
      <c r="I38" s="23"/>
      <c r="J38" s="23"/>
      <c r="K38" s="23"/>
      <c r="L38" s="19"/>
      <c r="M38" s="22"/>
      <c r="N38" s="19"/>
      <c r="O38" s="25"/>
      <c r="P38" s="25"/>
      <c r="Q38" s="4"/>
      <c r="R38" s="4"/>
      <c r="S38" s="20"/>
      <c r="T38" s="20"/>
      <c r="U38" s="20"/>
      <c r="V38" s="20"/>
      <c r="W38" s="20"/>
      <c r="X38" s="20"/>
      <c r="Y38" s="20"/>
    </row>
    <row r="39" spans="1:25" x14ac:dyDescent="0.25">
      <c r="A39" s="4"/>
      <c r="B39" s="21"/>
      <c r="C39" s="20"/>
      <c r="D39" s="20"/>
      <c r="E39" s="20"/>
      <c r="F39" s="23"/>
      <c r="G39" s="23"/>
      <c r="H39" s="23"/>
      <c r="I39" s="23"/>
      <c r="J39" s="23"/>
      <c r="K39" s="23"/>
      <c r="L39" s="23"/>
      <c r="M39" s="22"/>
      <c r="N39" s="19"/>
      <c r="O39" s="25"/>
      <c r="P39" s="25"/>
      <c r="Q39" s="4"/>
      <c r="R39" s="4"/>
      <c r="S39" s="20"/>
      <c r="T39" s="20"/>
      <c r="U39" s="20"/>
      <c r="V39" s="20"/>
      <c r="W39" s="20"/>
      <c r="X39" s="20"/>
      <c r="Y39" s="20"/>
    </row>
    <row r="40" spans="1:25" s="23" customFormat="1" ht="15.75" x14ac:dyDescent="0.25">
      <c r="A40" s="1" t="s">
        <v>14</v>
      </c>
      <c r="B40" s="7" t="s">
        <v>0</v>
      </c>
      <c r="C40" s="7"/>
      <c r="D40" s="7" t="s">
        <v>1</v>
      </c>
      <c r="E40" s="7" t="s">
        <v>2</v>
      </c>
      <c r="F40" s="21" t="s">
        <v>3</v>
      </c>
      <c r="G40" s="19" t="s">
        <v>4</v>
      </c>
      <c r="H40" s="19" t="s">
        <v>5</v>
      </c>
      <c r="I40" s="19" t="s">
        <v>6</v>
      </c>
      <c r="J40" s="19" t="s">
        <v>7</v>
      </c>
      <c r="K40" s="19" t="s">
        <v>8</v>
      </c>
      <c r="L40" s="19" t="s">
        <v>5</v>
      </c>
      <c r="N40" s="19"/>
      <c r="O40" s="26"/>
      <c r="P40" s="26"/>
      <c r="Q40" s="4"/>
      <c r="R40" s="4"/>
      <c r="S40" s="20"/>
      <c r="T40" s="20"/>
      <c r="U40" s="20"/>
      <c r="V40" s="20"/>
      <c r="W40" s="20"/>
      <c r="X40" s="20"/>
      <c r="Y40" s="20"/>
    </row>
    <row r="41" spans="1:25" s="23" customFormat="1" x14ac:dyDescent="0.25">
      <c r="A41" s="29" t="s">
        <v>9</v>
      </c>
      <c r="B41" s="32">
        <v>0.86700000000000088</v>
      </c>
      <c r="D41" s="20">
        <f>B41-$B$41</f>
        <v>0</v>
      </c>
      <c r="E41" s="20">
        <f>2^-D41</f>
        <v>1</v>
      </c>
      <c r="F41" s="23">
        <f>AVERAGE(E41:E44)</f>
        <v>0.69220246507434835</v>
      </c>
      <c r="G41" s="23">
        <f>STDEV(E41:E44)</f>
        <v>0.32103842956618822</v>
      </c>
      <c r="H41" s="19">
        <v>4</v>
      </c>
      <c r="I41" s="23">
        <f>G41/SQRT(H41)</f>
        <v>0.16051921478309411</v>
      </c>
      <c r="J41" s="23">
        <v>1</v>
      </c>
      <c r="K41" s="23">
        <f>J41*I41/F41</f>
        <v>0.23189633507857127</v>
      </c>
      <c r="L41" s="19">
        <v>4</v>
      </c>
      <c r="N41" s="19"/>
      <c r="O41" s="26"/>
      <c r="P41" s="26"/>
      <c r="Q41" s="4"/>
      <c r="R41" s="4"/>
      <c r="S41" s="20"/>
      <c r="T41" s="20"/>
      <c r="U41" s="20"/>
      <c r="V41" s="20"/>
      <c r="W41" s="20"/>
      <c r="X41" s="20"/>
      <c r="Y41" s="20"/>
    </row>
    <row r="42" spans="1:25" x14ac:dyDescent="0.25">
      <c r="A42" s="29"/>
      <c r="B42">
        <v>0.95900000000000318</v>
      </c>
      <c r="D42" s="39">
        <f t="shared" ref="D42:D56" si="7">B42-$B$41</f>
        <v>9.2000000000002302E-2</v>
      </c>
      <c r="E42" s="28">
        <f t="shared" ref="E42:E56" si="8">2^-D42</f>
        <v>0.9382211965006696</v>
      </c>
      <c r="F42" s="23"/>
      <c r="G42" s="23"/>
      <c r="H42" s="19"/>
      <c r="I42" s="23"/>
      <c r="J42" s="23"/>
      <c r="K42" s="23"/>
      <c r="L42" s="19"/>
      <c r="M42" s="22"/>
      <c r="O42" s="26"/>
      <c r="P42" s="26"/>
      <c r="Q42" s="4"/>
      <c r="R42" s="4"/>
      <c r="S42" s="20"/>
      <c r="T42" s="20"/>
      <c r="U42" s="20"/>
      <c r="V42" s="20"/>
      <c r="W42" s="20"/>
      <c r="X42" s="20"/>
      <c r="Y42" s="20"/>
    </row>
    <row r="43" spans="1:25" x14ac:dyDescent="0.25">
      <c r="A43" s="29"/>
      <c r="B43">
        <v>2.1950000000000003</v>
      </c>
      <c r="D43" s="39">
        <f t="shared" si="7"/>
        <v>1.3279999999999994</v>
      </c>
      <c r="E43" s="39">
        <f t="shared" ref="E43:E44" si="9">2^-D43</f>
        <v>0.39832004814279154</v>
      </c>
      <c r="F43" s="23"/>
      <c r="G43" s="23"/>
      <c r="H43" s="19"/>
      <c r="I43" s="23"/>
      <c r="J43" s="23"/>
      <c r="K43" s="23"/>
      <c r="L43" s="19"/>
      <c r="M43" s="22"/>
      <c r="P43" s="26"/>
      <c r="Q43" s="4"/>
      <c r="R43" s="4"/>
      <c r="S43" s="20"/>
      <c r="T43" s="20"/>
      <c r="U43" s="20"/>
      <c r="V43" s="20"/>
      <c r="W43" s="20"/>
      <c r="X43" s="20"/>
      <c r="Y43" s="20"/>
    </row>
    <row r="44" spans="1:25" x14ac:dyDescent="0.25">
      <c r="A44" s="29"/>
      <c r="B44" s="23">
        <v>2.0770000000000017</v>
      </c>
      <c r="D44" s="39">
        <f t="shared" si="7"/>
        <v>1.2100000000000009</v>
      </c>
      <c r="E44" s="39">
        <f t="shared" si="9"/>
        <v>0.43226861565393238</v>
      </c>
      <c r="F44" s="23"/>
      <c r="G44" s="23"/>
      <c r="H44" s="19"/>
      <c r="I44" s="23"/>
      <c r="J44" s="23"/>
      <c r="K44" s="23"/>
      <c r="L44" s="19"/>
      <c r="M44" s="10"/>
      <c r="P44" s="20"/>
      <c r="Q44" s="20"/>
      <c r="R44" s="20"/>
      <c r="S44" s="20"/>
      <c r="T44" s="20"/>
      <c r="U44" s="20"/>
      <c r="V44" s="20"/>
      <c r="W44" s="20"/>
      <c r="X44" s="20"/>
      <c r="Y44" s="20"/>
    </row>
    <row r="45" spans="1:25" s="23" customFormat="1" x14ac:dyDescent="0.25">
      <c r="A45" s="29" t="s">
        <v>10</v>
      </c>
      <c r="B45" s="36">
        <v>0.62999999999999901</v>
      </c>
      <c r="D45" s="39">
        <f t="shared" si="7"/>
        <v>-0.23700000000000188</v>
      </c>
      <c r="E45" s="28">
        <f t="shared" si="8"/>
        <v>1.1785394078116838</v>
      </c>
      <c r="F45" s="37">
        <f>AVERAGE(E45:E48)</f>
        <v>1.3834903398063021</v>
      </c>
      <c r="G45" s="37">
        <f>STDEV(E45:E48)</f>
        <v>0.51320951830669681</v>
      </c>
      <c r="H45" s="19">
        <v>4</v>
      </c>
      <c r="I45" s="23">
        <f>G45/SQRT(H45)</f>
        <v>0.25660475915334841</v>
      </c>
      <c r="J45" s="23">
        <f>F45*J41/F41</f>
        <v>1.9986787242338173</v>
      </c>
      <c r="K45" s="23">
        <f>I45*J45/F45</f>
        <v>0.37070766444870556</v>
      </c>
      <c r="L45" s="19">
        <v>4</v>
      </c>
      <c r="M45" s="21"/>
      <c r="P45" s="20"/>
      <c r="Q45" s="20"/>
      <c r="R45" s="20"/>
      <c r="S45" s="20"/>
      <c r="T45" s="20"/>
      <c r="U45" s="20"/>
      <c r="V45" s="20"/>
      <c r="W45" s="20"/>
      <c r="X45" s="20"/>
      <c r="Y45" s="20"/>
    </row>
    <row r="46" spans="1:25" x14ac:dyDescent="0.25">
      <c r="A46" s="29"/>
      <c r="B46">
        <v>0.19150000000000134</v>
      </c>
      <c r="D46" s="39">
        <f t="shared" si="7"/>
        <v>-0.67549999999999955</v>
      </c>
      <c r="E46" s="28">
        <f t="shared" si="8"/>
        <v>1.5971502068863426</v>
      </c>
      <c r="F46" s="23"/>
      <c r="G46" s="23"/>
      <c r="H46" s="19"/>
      <c r="I46" s="23"/>
      <c r="J46" s="23"/>
      <c r="K46" s="23"/>
      <c r="L46" s="19"/>
      <c r="P46" s="4"/>
      <c r="Q46" s="4"/>
      <c r="R46" s="4"/>
      <c r="S46" s="20"/>
      <c r="T46" s="20"/>
      <c r="U46" s="20"/>
      <c r="V46" s="20"/>
      <c r="W46" s="20"/>
      <c r="X46" s="20"/>
      <c r="Y46" s="20"/>
    </row>
    <row r="47" spans="1:25" x14ac:dyDescent="0.25">
      <c r="A47" s="29"/>
      <c r="B47">
        <v>1.2135000000000034</v>
      </c>
      <c r="D47" s="39">
        <f t="shared" si="7"/>
        <v>0.34650000000000247</v>
      </c>
      <c r="E47" s="28">
        <f t="shared" si="8"/>
        <v>0.78648982151302138</v>
      </c>
      <c r="F47" s="23"/>
      <c r="G47" s="23"/>
      <c r="H47" s="19"/>
      <c r="I47" s="23"/>
      <c r="J47" s="23"/>
      <c r="K47" s="23"/>
      <c r="L47" s="19"/>
      <c r="O47" s="25"/>
      <c r="P47" s="25"/>
      <c r="Q47" s="4"/>
      <c r="R47" s="4"/>
      <c r="S47" s="20"/>
      <c r="T47" s="20"/>
      <c r="U47" s="20"/>
      <c r="V47" s="20"/>
      <c r="W47" s="20"/>
      <c r="X47" s="20"/>
      <c r="Y47" s="20"/>
    </row>
    <row r="48" spans="1:25" x14ac:dyDescent="0.25">
      <c r="A48" s="29"/>
      <c r="B48">
        <v>-0.11250000000000071</v>
      </c>
      <c r="D48" s="39">
        <f t="shared" si="7"/>
        <v>-0.97950000000000159</v>
      </c>
      <c r="E48" s="39">
        <f t="shared" si="8"/>
        <v>1.97178192301416</v>
      </c>
      <c r="F48" s="23"/>
      <c r="G48" s="23"/>
      <c r="H48" s="19"/>
      <c r="I48" s="23"/>
      <c r="J48" s="23"/>
      <c r="K48" s="23"/>
      <c r="L48" s="19"/>
      <c r="O48" s="25"/>
      <c r="P48" s="25"/>
      <c r="Q48" s="4"/>
      <c r="R48" s="4"/>
      <c r="S48" s="20"/>
      <c r="T48" s="20"/>
      <c r="U48" s="20"/>
      <c r="V48" s="20"/>
      <c r="W48" s="20"/>
      <c r="X48" s="20"/>
      <c r="Y48" s="20"/>
    </row>
    <row r="49" spans="1:25" s="23" customFormat="1" x14ac:dyDescent="0.25">
      <c r="A49" s="30" t="s">
        <v>11</v>
      </c>
      <c r="B49" s="37">
        <v>2.5265000000000022</v>
      </c>
      <c r="D49" s="39">
        <f t="shared" si="7"/>
        <v>1.6595000000000013</v>
      </c>
      <c r="E49" s="28">
        <f t="shared" si="8"/>
        <v>0.31654883695083141</v>
      </c>
      <c r="F49" s="37">
        <f>AVERAGE(E49:E52)</f>
        <v>0.89988896167172638</v>
      </c>
      <c r="G49" s="37">
        <f>STDEV(E49:E52)</f>
        <v>0.8143330680093166</v>
      </c>
      <c r="H49" s="19">
        <v>4</v>
      </c>
      <c r="I49" s="23">
        <f>G49/SQRT(H49)</f>
        <v>0.4071665340046583</v>
      </c>
      <c r="J49" s="23">
        <f>F49*J41/F41</f>
        <v>1.3000372103197737</v>
      </c>
      <c r="K49" s="23">
        <f>I49*J49/F49</f>
        <v>0.58821884426679294</v>
      </c>
      <c r="L49" s="19">
        <v>4</v>
      </c>
      <c r="O49" s="25"/>
      <c r="P49" s="25"/>
      <c r="Q49" s="4"/>
      <c r="R49" s="4"/>
      <c r="S49" s="20"/>
      <c r="T49" s="20"/>
      <c r="U49" s="20"/>
      <c r="V49" s="20"/>
      <c r="W49" s="20"/>
      <c r="X49" s="20"/>
      <c r="Y49" s="20"/>
    </row>
    <row r="50" spans="1:25" x14ac:dyDescent="0.25">
      <c r="A50" s="30"/>
      <c r="B50">
        <v>2.7300000000000004</v>
      </c>
      <c r="C50" s="20"/>
      <c r="D50" s="39">
        <f t="shared" si="7"/>
        <v>1.8629999999999995</v>
      </c>
      <c r="E50" s="28">
        <f t="shared" si="8"/>
        <v>0.27490403732863794</v>
      </c>
      <c r="F50" s="23"/>
      <c r="G50" s="23"/>
      <c r="H50" s="19"/>
      <c r="I50" s="23"/>
      <c r="J50" s="23"/>
      <c r="K50" s="23"/>
      <c r="L50" s="19"/>
      <c r="O50" s="25"/>
      <c r="P50" s="25"/>
      <c r="Q50" s="4"/>
      <c r="R50" s="4"/>
      <c r="S50" s="20"/>
      <c r="T50" s="20"/>
      <c r="U50" s="20"/>
      <c r="V50" s="20"/>
      <c r="W50" s="20"/>
      <c r="X50" s="20"/>
      <c r="Y50" s="20"/>
    </row>
    <row r="51" spans="1:25" x14ac:dyDescent="0.25">
      <c r="A51" s="30"/>
      <c r="B51">
        <v>0.88150000000000261</v>
      </c>
      <c r="C51" s="20"/>
      <c r="D51" s="39">
        <f>B51-$B$41</f>
        <v>1.4500000000001734E-2</v>
      </c>
      <c r="E51" s="28">
        <f t="shared" si="8"/>
        <v>0.98999970471807131</v>
      </c>
      <c r="F51" s="23"/>
      <c r="G51" s="23"/>
      <c r="H51" s="19"/>
      <c r="I51" s="23"/>
      <c r="J51" s="23"/>
      <c r="K51" s="23"/>
      <c r="L51" s="19"/>
      <c r="O51" s="25"/>
      <c r="P51" s="25"/>
      <c r="Q51" s="4"/>
      <c r="R51" s="4"/>
      <c r="S51" s="20"/>
      <c r="T51" s="20"/>
      <c r="U51" s="20"/>
      <c r="V51" s="20"/>
      <c r="W51" s="20"/>
      <c r="X51" s="20"/>
      <c r="Y51" s="20"/>
    </row>
    <row r="52" spans="1:25" x14ac:dyDescent="0.25">
      <c r="A52" s="30"/>
      <c r="B52">
        <v>-0.1460000000000008</v>
      </c>
      <c r="C52" s="20"/>
      <c r="D52" s="39">
        <f t="shared" si="7"/>
        <v>-1.0130000000000017</v>
      </c>
      <c r="E52" s="39">
        <f t="shared" si="8"/>
        <v>2.0181032676893649</v>
      </c>
      <c r="F52" s="23"/>
      <c r="G52" s="23"/>
      <c r="H52" s="19"/>
      <c r="I52" s="23"/>
      <c r="J52" s="23"/>
      <c r="K52" s="23"/>
      <c r="L52" s="19"/>
      <c r="O52" s="25"/>
      <c r="P52" s="25"/>
      <c r="Q52" s="4"/>
      <c r="R52" s="4"/>
      <c r="S52" s="20"/>
      <c r="T52" s="20"/>
      <c r="U52" s="20"/>
      <c r="V52" s="20"/>
      <c r="W52" s="20"/>
      <c r="X52" s="20"/>
      <c r="Y52" s="20"/>
    </row>
    <row r="53" spans="1:25" s="23" customFormat="1" x14ac:dyDescent="0.25">
      <c r="A53" s="30" t="s">
        <v>12</v>
      </c>
      <c r="B53" s="37">
        <v>0.88500000000000156</v>
      </c>
      <c r="C53" s="20"/>
      <c r="D53" s="39">
        <f t="shared" si="7"/>
        <v>1.8000000000000682E-2</v>
      </c>
      <c r="E53" s="28">
        <f t="shared" si="8"/>
        <v>0.98760086144537218</v>
      </c>
      <c r="F53" s="37">
        <f>AVERAGE(E53:E56)</f>
        <v>1.0733283728559884</v>
      </c>
      <c r="G53" s="37">
        <f>STDEV(E53:E56)</f>
        <v>0.32219109110021821</v>
      </c>
      <c r="H53" s="19">
        <v>4</v>
      </c>
      <c r="I53" s="23">
        <f>G53/SQRT(H53)</f>
        <v>0.1610955455501091</v>
      </c>
      <c r="J53" s="23">
        <f>F53*J41/F41</f>
        <v>1.55059888834794</v>
      </c>
      <c r="K53" s="23">
        <f>I53*J53/F53</f>
        <v>0.23272893940475362</v>
      </c>
      <c r="L53" s="19">
        <v>4</v>
      </c>
      <c r="O53" s="26"/>
      <c r="P53" s="26"/>
      <c r="Q53" s="4"/>
      <c r="R53" s="4"/>
      <c r="S53" s="20"/>
      <c r="T53" s="20"/>
      <c r="U53" s="20"/>
      <c r="V53" s="20"/>
      <c r="W53" s="20"/>
      <c r="X53" s="20"/>
      <c r="Y53" s="20"/>
    </row>
    <row r="54" spans="1:25" x14ac:dyDescent="0.25">
      <c r="A54" s="30"/>
      <c r="B54" s="23">
        <v>1.3464999999999989</v>
      </c>
      <c r="C54" s="20"/>
      <c r="D54" s="39">
        <f t="shared" si="7"/>
        <v>0.47949999999999804</v>
      </c>
      <c r="E54" s="39">
        <f t="shared" si="8"/>
        <v>0.71722615258144995</v>
      </c>
      <c r="F54" s="23"/>
      <c r="G54" s="23"/>
      <c r="H54" s="19"/>
      <c r="I54" s="23"/>
      <c r="J54" s="23"/>
      <c r="K54" s="23"/>
      <c r="L54" s="19"/>
      <c r="O54" s="26"/>
      <c r="P54" s="26"/>
      <c r="Q54" s="4"/>
      <c r="R54" s="4"/>
      <c r="S54" s="20"/>
      <c r="T54" s="20"/>
      <c r="U54" s="20"/>
      <c r="V54" s="20"/>
      <c r="W54" s="20"/>
      <c r="X54" s="20"/>
      <c r="Y54" s="20"/>
    </row>
    <row r="55" spans="1:25" x14ac:dyDescent="0.25">
      <c r="A55" s="30"/>
      <c r="B55" s="23">
        <v>0.28800000000000026</v>
      </c>
      <c r="C55" s="20"/>
      <c r="D55" s="39">
        <f t="shared" si="7"/>
        <v>-0.57900000000000063</v>
      </c>
      <c r="E55" s="39">
        <f t="shared" si="8"/>
        <v>1.4938134571123431</v>
      </c>
      <c r="F55" s="23"/>
      <c r="G55" s="23"/>
      <c r="H55" s="19"/>
      <c r="I55" s="23"/>
      <c r="J55" s="23"/>
      <c r="K55" s="23"/>
      <c r="L55" s="19"/>
      <c r="O55" s="26"/>
      <c r="P55" s="26"/>
      <c r="Q55" s="4"/>
      <c r="R55" s="4"/>
      <c r="S55" s="20"/>
      <c r="T55" s="20"/>
      <c r="U55" s="20"/>
      <c r="V55" s="20"/>
      <c r="W55" s="20"/>
      <c r="X55" s="20"/>
      <c r="Y55" s="20"/>
    </row>
    <row r="56" spans="1:25" x14ac:dyDescent="0.25">
      <c r="A56" s="30"/>
      <c r="B56">
        <v>0.73649999999999949</v>
      </c>
      <c r="C56" s="20"/>
      <c r="D56" s="39">
        <f t="shared" si="7"/>
        <v>-0.13050000000000139</v>
      </c>
      <c r="E56" s="39">
        <f t="shared" si="8"/>
        <v>1.0946730202847885</v>
      </c>
      <c r="F56" s="23"/>
      <c r="G56" s="23"/>
      <c r="H56" s="19"/>
      <c r="I56" s="23"/>
      <c r="J56" s="23"/>
      <c r="K56" s="23"/>
      <c r="L56" s="19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</row>
    <row r="57" spans="1:25" x14ac:dyDescent="0.25">
      <c r="A57" s="4"/>
      <c r="B57" s="23"/>
      <c r="C57" s="20"/>
      <c r="D57" s="20"/>
      <c r="E57" s="20"/>
      <c r="F57" s="23"/>
      <c r="G57" s="23"/>
      <c r="H57" s="23"/>
      <c r="I57" s="23"/>
      <c r="J57" s="23"/>
      <c r="K57" s="23"/>
      <c r="L57" s="23"/>
      <c r="M57" s="11"/>
      <c r="N57" s="23"/>
      <c r="P57" s="23"/>
    </row>
    <row r="58" spans="1:25" ht="15.75" x14ac:dyDescent="0.25">
      <c r="A58" s="1" t="s">
        <v>15</v>
      </c>
      <c r="B58" s="7" t="s">
        <v>0</v>
      </c>
      <c r="C58" s="7"/>
      <c r="D58" s="7" t="s">
        <v>1</v>
      </c>
      <c r="E58" s="7" t="s">
        <v>2</v>
      </c>
      <c r="F58" s="21" t="s">
        <v>3</v>
      </c>
      <c r="G58" s="19" t="s">
        <v>4</v>
      </c>
      <c r="H58" s="19" t="s">
        <v>5</v>
      </c>
      <c r="I58" s="19" t="s">
        <v>6</v>
      </c>
      <c r="J58" s="19" t="s">
        <v>7</v>
      </c>
      <c r="K58" s="19" t="s">
        <v>8</v>
      </c>
      <c r="L58" s="19" t="s">
        <v>5</v>
      </c>
      <c r="M58" s="11"/>
      <c r="N58" s="23"/>
      <c r="P58" s="23"/>
    </row>
    <row r="59" spans="1:25" x14ac:dyDescent="0.25">
      <c r="A59" s="29" t="s">
        <v>9</v>
      </c>
      <c r="B59" s="33">
        <v>-3.0909999999999975</v>
      </c>
      <c r="D59" s="20">
        <f>B59-$B$59</f>
        <v>0</v>
      </c>
      <c r="E59" s="20">
        <f>2^-D59</f>
        <v>1</v>
      </c>
      <c r="F59" s="23">
        <f>AVERAGE(E59:E62)</f>
        <v>1.0038843676831979</v>
      </c>
      <c r="G59" s="23">
        <f>STDEV(E59:E62)</f>
        <v>7.1609350898640609E-2</v>
      </c>
      <c r="H59" s="19">
        <v>4</v>
      </c>
      <c r="I59" s="23">
        <f>G59/SQRT(H59)</f>
        <v>3.5804675449320304E-2</v>
      </c>
      <c r="J59" s="23">
        <v>1</v>
      </c>
      <c r="K59" s="23">
        <f>J59*I59/F59</f>
        <v>3.5666135066881939E-2</v>
      </c>
      <c r="L59" s="38">
        <v>4</v>
      </c>
      <c r="M59" s="11"/>
      <c r="N59" s="23"/>
      <c r="P59" s="23"/>
    </row>
    <row r="60" spans="1:25" s="23" customFormat="1" x14ac:dyDescent="0.25">
      <c r="A60" s="29"/>
      <c r="B60" s="23">
        <v>-3.1544999999999987</v>
      </c>
      <c r="D60" s="39">
        <f t="shared" ref="D60:D62" si="10">B60-$B$59</f>
        <v>-6.3500000000001222E-2</v>
      </c>
      <c r="E60" s="39">
        <f t="shared" ref="E60:E74" si="11">2^-D60</f>
        <v>1.0449978687756516</v>
      </c>
      <c r="H60" s="19"/>
      <c r="L60" s="19"/>
    </row>
    <row r="61" spans="1:25" x14ac:dyDescent="0.25">
      <c r="A61" s="29"/>
      <c r="B61">
        <v>-3.1829999999999998</v>
      </c>
      <c r="D61" s="39">
        <f t="shared" si="10"/>
        <v>-9.2000000000002302E-2</v>
      </c>
      <c r="E61" s="39">
        <f t="shared" si="11"/>
        <v>1.0658467360679442</v>
      </c>
      <c r="F61" s="23"/>
      <c r="G61" s="23"/>
      <c r="H61" s="19"/>
      <c r="I61" s="23"/>
      <c r="J61" s="23"/>
      <c r="K61" s="23"/>
      <c r="L61" s="19"/>
      <c r="M61" s="12"/>
      <c r="N61" s="23"/>
      <c r="P61" s="21"/>
    </row>
    <row r="62" spans="1:25" x14ac:dyDescent="0.25">
      <c r="A62" s="29"/>
      <c r="B62">
        <v>-2.9465000000000003</v>
      </c>
      <c r="D62" s="39">
        <f t="shared" si="10"/>
        <v>0.14449999999999719</v>
      </c>
      <c r="E62" s="39">
        <f t="shared" si="11"/>
        <v>0.90469286588919617</v>
      </c>
      <c r="F62" s="23"/>
      <c r="G62" s="23"/>
      <c r="H62" s="19"/>
      <c r="I62" s="23"/>
      <c r="J62" s="23"/>
      <c r="K62" s="23"/>
      <c r="L62" s="19"/>
      <c r="N62" s="23"/>
    </row>
    <row r="63" spans="1:25" x14ac:dyDescent="0.25">
      <c r="A63" s="29" t="s">
        <v>10</v>
      </c>
      <c r="B63" s="34">
        <v>-3.2725000000000009</v>
      </c>
      <c r="D63" s="39">
        <f t="shared" ref="D63:D73" si="12">B63-$B$59</f>
        <v>-0.18150000000000333</v>
      </c>
      <c r="E63" s="39">
        <f t="shared" si="11"/>
        <v>1.1340623807492292</v>
      </c>
      <c r="F63" s="37">
        <f>AVERAGE(E63:E66)</f>
        <v>1.0261470741908432</v>
      </c>
      <c r="G63" s="37">
        <f>STDEV(E63:E66)</f>
        <v>0.13737726583617196</v>
      </c>
      <c r="H63" s="38">
        <v>4</v>
      </c>
      <c r="I63" s="23">
        <f>G63/SQRT(H63)</f>
        <v>6.8688632918085982E-2</v>
      </c>
      <c r="J63" s="23">
        <f>F63*J59/F59</f>
        <v>1.0221765645768786</v>
      </c>
      <c r="K63" s="23">
        <f>I63*J63/F63</f>
        <v>6.8422853397556341E-2</v>
      </c>
      <c r="L63" s="38">
        <v>4</v>
      </c>
    </row>
    <row r="64" spans="1:25" s="23" customFormat="1" x14ac:dyDescent="0.25">
      <c r="A64" s="29"/>
      <c r="B64">
        <v>-2.8129999999999988</v>
      </c>
      <c r="D64" s="39">
        <f t="shared" si="12"/>
        <v>0.27799999999999869</v>
      </c>
      <c r="E64" s="39">
        <f t="shared" si="11"/>
        <v>0.82473354861008219</v>
      </c>
      <c r="H64" s="19"/>
      <c r="L64" s="19"/>
    </row>
    <row r="65" spans="1:14" x14ac:dyDescent="0.25">
      <c r="A65" s="29"/>
      <c r="B65">
        <v>-3.1980000000000004</v>
      </c>
      <c r="D65" s="39">
        <f t="shared" si="12"/>
        <v>-0.10700000000000287</v>
      </c>
      <c r="E65" s="39">
        <f t="shared" si="11"/>
        <v>1.0769863761930505</v>
      </c>
      <c r="F65" s="23"/>
      <c r="G65" s="23"/>
      <c r="H65" s="19"/>
      <c r="I65" s="23"/>
      <c r="J65" s="23"/>
      <c r="K65" s="23"/>
      <c r="L65" s="19"/>
    </row>
    <row r="66" spans="1:14" x14ac:dyDescent="0.25">
      <c r="A66" s="29"/>
      <c r="B66" s="23">
        <v>-3.1870000000000012</v>
      </c>
      <c r="D66" s="39">
        <f t="shared" si="12"/>
        <v>-9.6000000000003638E-2</v>
      </c>
      <c r="E66" s="39">
        <f t="shared" si="11"/>
        <v>1.0688059912110106</v>
      </c>
      <c r="F66" s="23"/>
      <c r="G66" s="23"/>
      <c r="H66" s="19"/>
      <c r="I66" s="23"/>
      <c r="J66" s="23"/>
      <c r="K66" s="23"/>
      <c r="L66" s="19"/>
    </row>
    <row r="67" spans="1:14" s="23" customFormat="1" x14ac:dyDescent="0.25">
      <c r="A67" s="30" t="s">
        <v>11</v>
      </c>
      <c r="B67" s="37">
        <v>-2.5789999999999971</v>
      </c>
      <c r="D67" s="39">
        <f>B67-$B$59</f>
        <v>0.51200000000000045</v>
      </c>
      <c r="E67" s="39">
        <f t="shared" si="11"/>
        <v>0.70124962532120028</v>
      </c>
      <c r="F67" s="37">
        <f>AVERAGE(E67:E70)</f>
        <v>0.56718752511225079</v>
      </c>
      <c r="G67" s="37">
        <f>STDEV(E67:E70)</f>
        <v>0.26279040106279411</v>
      </c>
      <c r="H67" s="38">
        <v>4</v>
      </c>
      <c r="I67" s="23">
        <f>G67/SQRT(H67)</f>
        <v>0.13139520053139706</v>
      </c>
      <c r="J67" s="23">
        <f>F67*J59/F59</f>
        <v>0.5649928850084871</v>
      </c>
      <c r="K67" s="23">
        <f>I67*J67/F67</f>
        <v>0.13088678812146048</v>
      </c>
      <c r="L67" s="38">
        <v>4</v>
      </c>
    </row>
    <row r="68" spans="1:14" ht="14.25" customHeight="1" x14ac:dyDescent="0.25">
      <c r="A68" s="30"/>
      <c r="B68">
        <v>-2.8374999999999986</v>
      </c>
      <c r="C68" s="20"/>
      <c r="D68" s="39">
        <f t="shared" si="12"/>
        <v>0.25349999999999895</v>
      </c>
      <c r="E68" s="39">
        <f t="shared" si="11"/>
        <v>0.83885886039470303</v>
      </c>
      <c r="F68" s="23"/>
      <c r="G68" s="23"/>
      <c r="H68" s="19"/>
      <c r="I68" s="23"/>
      <c r="J68" s="23"/>
      <c r="K68" s="23"/>
      <c r="L68" s="19"/>
    </row>
    <row r="69" spans="1:14" x14ac:dyDescent="0.25">
      <c r="A69" s="30"/>
      <c r="B69">
        <v>-1.0059999999999967</v>
      </c>
      <c r="C69" s="20"/>
      <c r="D69" s="39">
        <f t="shared" si="12"/>
        <v>2.0850000000000009</v>
      </c>
      <c r="E69" s="39">
        <f t="shared" si="11"/>
        <v>0.23569613397955977</v>
      </c>
      <c r="F69" s="23"/>
      <c r="G69" s="23"/>
      <c r="H69" s="19"/>
      <c r="I69" s="23"/>
      <c r="J69" s="23"/>
      <c r="K69" s="23"/>
      <c r="L69" s="19"/>
    </row>
    <row r="70" spans="1:14" x14ac:dyDescent="0.25">
      <c r="A70" s="30"/>
      <c r="B70">
        <v>-2.0704999999999991</v>
      </c>
      <c r="C70" s="20"/>
      <c r="D70" s="39">
        <f t="shared" si="12"/>
        <v>1.0204999999999984</v>
      </c>
      <c r="E70" s="39">
        <f t="shared" si="11"/>
        <v>0.49294548075354</v>
      </c>
      <c r="F70" s="23"/>
      <c r="G70" s="23"/>
      <c r="H70" s="19"/>
      <c r="I70" s="23"/>
      <c r="J70" s="23"/>
      <c r="K70" s="23"/>
      <c r="L70" s="19"/>
    </row>
    <row r="71" spans="1:14" s="23" customFormat="1" x14ac:dyDescent="0.25">
      <c r="A71" s="30" t="s">
        <v>12</v>
      </c>
      <c r="B71" s="37">
        <v>-4.102999999999998</v>
      </c>
      <c r="C71" s="20"/>
      <c r="D71" s="39">
        <f t="shared" si="12"/>
        <v>-1.0120000000000005</v>
      </c>
      <c r="E71" s="39">
        <f t="shared" si="11"/>
        <v>2.0167049097891905</v>
      </c>
      <c r="F71" s="37">
        <f>AVERAGE(E71:E74)</f>
        <v>2.3670314828039682</v>
      </c>
      <c r="G71" s="37">
        <f>STDEV(E71:E74)</f>
        <v>0.51483218299790479</v>
      </c>
      <c r="H71" s="38">
        <v>4</v>
      </c>
      <c r="I71" s="23">
        <f>G71/SQRT(H71)</f>
        <v>0.25741609149895239</v>
      </c>
      <c r="J71" s="23">
        <f>F71*J59/F59</f>
        <v>2.357872638525782</v>
      </c>
      <c r="K71" s="23">
        <f>I71*J71/F71</f>
        <v>0.25642006169796916</v>
      </c>
      <c r="L71" s="38">
        <v>4</v>
      </c>
    </row>
    <row r="72" spans="1:14" x14ac:dyDescent="0.25">
      <c r="A72" s="30"/>
      <c r="B72" s="37">
        <v>-4.5120000000000005</v>
      </c>
      <c r="C72" s="20"/>
      <c r="D72" s="39">
        <f>B72-$B$59</f>
        <v>-1.4210000000000029</v>
      </c>
      <c r="E72" s="39">
        <f t="shared" si="11"/>
        <v>2.6777105139568889</v>
      </c>
      <c r="F72" s="23"/>
      <c r="G72" s="23"/>
      <c r="H72" s="19"/>
      <c r="I72" s="23"/>
      <c r="J72" s="23"/>
      <c r="K72" s="23"/>
      <c r="L72" s="19"/>
    </row>
    <row r="73" spans="1:14" x14ac:dyDescent="0.25">
      <c r="A73" s="30"/>
      <c r="B73" s="37">
        <v>-4.6385000000000005</v>
      </c>
      <c r="C73" s="20"/>
      <c r="D73" s="39">
        <f t="shared" si="12"/>
        <v>-1.547500000000003</v>
      </c>
      <c r="E73" s="39">
        <f t="shared" si="11"/>
        <v>2.9231016513940884</v>
      </c>
      <c r="F73" s="23"/>
      <c r="G73" s="23"/>
      <c r="H73" s="19"/>
      <c r="I73" s="23"/>
      <c r="J73" s="23"/>
      <c r="K73" s="23"/>
      <c r="L73" s="19"/>
      <c r="M73" s="13"/>
      <c r="N73" s="23"/>
    </row>
    <row r="74" spans="1:14" x14ac:dyDescent="0.25">
      <c r="A74" s="30"/>
      <c r="B74">
        <v>-3.9789999999999992</v>
      </c>
      <c r="C74" s="20"/>
      <c r="D74" s="39">
        <f>B74-$B$59</f>
        <v>-0.88800000000000168</v>
      </c>
      <c r="E74" s="39">
        <f t="shared" si="11"/>
        <v>1.8506088560757066</v>
      </c>
      <c r="F74" s="23"/>
      <c r="G74" s="23"/>
      <c r="H74" s="19"/>
      <c r="I74" s="23"/>
      <c r="J74" s="23"/>
      <c r="K74" s="23"/>
      <c r="L74" s="19"/>
      <c r="M74" s="13"/>
      <c r="N74" s="23"/>
    </row>
    <row r="75" spans="1:14" x14ac:dyDescent="0.25">
      <c r="A75" s="4"/>
      <c r="B75" s="13"/>
      <c r="C75" s="5"/>
      <c r="D75" s="20"/>
      <c r="E75" s="20"/>
      <c r="F75" s="2"/>
      <c r="G75" s="2"/>
      <c r="H75" s="19"/>
      <c r="I75" s="2"/>
      <c r="J75" s="2"/>
      <c r="K75" s="2"/>
      <c r="L75" s="3"/>
    </row>
    <row r="76" spans="1:14" x14ac:dyDescent="0.25">
      <c r="A76" s="4"/>
      <c r="B76" s="23"/>
      <c r="C76" s="5"/>
      <c r="D76" s="20"/>
      <c r="E76" s="20"/>
      <c r="F76" s="2"/>
      <c r="G76" s="2"/>
      <c r="H76" s="19"/>
      <c r="I76" s="2"/>
      <c r="J76" s="2"/>
      <c r="K76" s="2"/>
      <c r="L76" s="3"/>
    </row>
    <row r="77" spans="1:14" ht="15.75" x14ac:dyDescent="0.25">
      <c r="A77" s="1" t="s">
        <v>16</v>
      </c>
      <c r="B77" s="7" t="s">
        <v>0</v>
      </c>
      <c r="C77" s="7"/>
      <c r="D77" s="7" t="s">
        <v>1</v>
      </c>
      <c r="E77" s="7" t="s">
        <v>2</v>
      </c>
      <c r="F77" s="21" t="s">
        <v>3</v>
      </c>
      <c r="G77" s="38" t="s">
        <v>4</v>
      </c>
      <c r="H77" s="38" t="s">
        <v>5</v>
      </c>
      <c r="I77" s="38" t="s">
        <v>6</v>
      </c>
      <c r="J77" s="38" t="s">
        <v>7</v>
      </c>
      <c r="K77" s="38" t="s">
        <v>8</v>
      </c>
      <c r="L77" s="38" t="s">
        <v>5</v>
      </c>
    </row>
    <row r="78" spans="1:14" s="23" customFormat="1" x14ac:dyDescent="0.25">
      <c r="A78" s="38" t="s">
        <v>9</v>
      </c>
      <c r="B78" s="37">
        <v>4.4365000000000023</v>
      </c>
      <c r="D78" s="39">
        <f>B78-$B$78</f>
        <v>0</v>
      </c>
      <c r="E78" s="39">
        <f>2^-D78</f>
        <v>1</v>
      </c>
      <c r="F78" s="37">
        <f>AVERAGE(E78:E80)</f>
        <v>1.2074239130630311</v>
      </c>
      <c r="G78" s="37">
        <f>STDEV(E78:E80)</f>
        <v>0.65329770713496538</v>
      </c>
      <c r="H78" s="38">
        <v>3</v>
      </c>
      <c r="I78" s="37">
        <f>G78/SQRT(H78)</f>
        <v>0.3771816070753376</v>
      </c>
      <c r="J78" s="37">
        <v>1</v>
      </c>
      <c r="K78" s="37">
        <f>J78*I78/F78</f>
        <v>0.3123854041605747</v>
      </c>
      <c r="L78" s="38">
        <v>3</v>
      </c>
    </row>
    <row r="79" spans="1:14" s="23" customFormat="1" x14ac:dyDescent="0.25">
      <c r="A79" s="38"/>
      <c r="B79" s="23">
        <v>4.9864999999999995</v>
      </c>
      <c r="D79" s="39">
        <f>B79-$B$78</f>
        <v>0.54999999999999716</v>
      </c>
      <c r="E79" s="39">
        <f t="shared" ref="E79:E81" si="13">2^-D79</f>
        <v>0.68302012837719905</v>
      </c>
      <c r="F79" s="37"/>
      <c r="G79" s="37"/>
      <c r="H79" s="38"/>
      <c r="I79" s="37"/>
      <c r="J79" s="37"/>
      <c r="K79" s="37"/>
      <c r="L79" s="38"/>
    </row>
    <row r="80" spans="1:14" x14ac:dyDescent="0.25">
      <c r="A80" s="38"/>
      <c r="B80" s="37">
        <v>3.4809999999999981</v>
      </c>
      <c r="D80" s="39">
        <f>B80-$B$78</f>
        <v>-0.95550000000000423</v>
      </c>
      <c r="E80" s="39">
        <f t="shared" si="13"/>
        <v>1.9392516108118942</v>
      </c>
      <c r="F80" s="37"/>
      <c r="G80" s="37"/>
      <c r="H80" s="38"/>
      <c r="I80" s="37"/>
      <c r="J80" s="37"/>
      <c r="K80" s="37"/>
      <c r="L80" s="38"/>
    </row>
    <row r="81" spans="1:14" s="23" customFormat="1" x14ac:dyDescent="0.25">
      <c r="A81" s="38" t="s">
        <v>10</v>
      </c>
      <c r="B81" s="37">
        <v>3.0374999999999979</v>
      </c>
      <c r="C81" s="37"/>
      <c r="D81" s="39">
        <f t="shared" ref="D81:D89" si="14">B81-$B$78</f>
        <v>-1.3990000000000045</v>
      </c>
      <c r="E81" s="39">
        <f t="shared" si="13"/>
        <v>2.6371872289847409</v>
      </c>
      <c r="F81" s="37">
        <f>AVERAGE(E81:E83)</f>
        <v>3.9044516363393318</v>
      </c>
      <c r="G81" s="37">
        <f>STDEV(E81:E83)</f>
        <v>1.098565560542724</v>
      </c>
      <c r="H81" s="38">
        <v>3</v>
      </c>
      <c r="I81" s="37">
        <f>G81/SQRT(H81)</f>
        <v>0.63425712210179386</v>
      </c>
      <c r="J81" s="37">
        <f>F81*J78/F78</f>
        <v>3.2337040819693521</v>
      </c>
      <c r="K81" s="37">
        <f>I81*J81/F81</f>
        <v>0.52529779743453187</v>
      </c>
      <c r="L81" s="38">
        <v>3</v>
      </c>
    </row>
    <row r="82" spans="1:14" x14ac:dyDescent="0.25">
      <c r="A82" s="38"/>
      <c r="B82" s="37">
        <v>2.2700000000000031</v>
      </c>
      <c r="C82" s="37"/>
      <c r="D82" s="39">
        <f t="shared" si="14"/>
        <v>-2.1664999999999992</v>
      </c>
      <c r="E82" s="39">
        <f t="shared" ref="E82:E83" si="15">2^-D82</f>
        <v>4.4893295355941927</v>
      </c>
      <c r="F82" s="37"/>
      <c r="G82" s="37"/>
      <c r="H82" s="38"/>
      <c r="I82" s="37"/>
      <c r="J82" s="37"/>
      <c r="K82" s="37"/>
      <c r="L82" s="38"/>
    </row>
    <row r="83" spans="1:14" x14ac:dyDescent="0.25">
      <c r="A83" s="38"/>
      <c r="B83" s="37">
        <v>2.2390000000000008</v>
      </c>
      <c r="C83" s="37"/>
      <c r="D83" s="39">
        <f>B83-$B$78</f>
        <v>-2.1975000000000016</v>
      </c>
      <c r="E83" s="39">
        <f t="shared" si="15"/>
        <v>4.5868381444390618</v>
      </c>
      <c r="F83" s="37"/>
      <c r="G83" s="37"/>
      <c r="H83" s="38"/>
      <c r="I83" s="37"/>
      <c r="J83" s="37"/>
      <c r="K83" s="37"/>
      <c r="L83" s="38"/>
    </row>
    <row r="84" spans="1:14" x14ac:dyDescent="0.25">
      <c r="A84" s="30" t="s">
        <v>11</v>
      </c>
      <c r="B84" s="37">
        <v>2.8340000000000032</v>
      </c>
      <c r="C84" s="37"/>
      <c r="D84" s="39">
        <f t="shared" si="14"/>
        <v>-1.6024999999999991</v>
      </c>
      <c r="E84" s="39">
        <f t="shared" ref="E84:E89" si="16">2^-D84</f>
        <v>3.0366907604151763</v>
      </c>
      <c r="F84" s="37">
        <f>AVERAGE(E84:E86)</f>
        <v>3.8661640807200186</v>
      </c>
      <c r="G84" s="37">
        <f>STDEV(E84:E86)</f>
        <v>1.6693060441013488</v>
      </c>
      <c r="H84" s="38">
        <v>3</v>
      </c>
      <c r="I84" s="37">
        <f>G84/SQRT(H84)</f>
        <v>0.96377429392178304</v>
      </c>
      <c r="J84" s="37">
        <f>F84*J78/F78</f>
        <v>3.2019939632570398</v>
      </c>
      <c r="K84" s="37">
        <f>I84*J84/F84</f>
        <v>0.79820706174093392</v>
      </c>
      <c r="L84" s="38">
        <v>3</v>
      </c>
      <c r="N84" s="23"/>
    </row>
    <row r="85" spans="1:14" x14ac:dyDescent="0.25">
      <c r="A85" s="30"/>
      <c r="B85" s="37">
        <v>2.964500000000001</v>
      </c>
      <c r="C85" s="39"/>
      <c r="D85" s="39">
        <f t="shared" si="14"/>
        <v>-1.4720000000000013</v>
      </c>
      <c r="E85" s="39">
        <f t="shared" si="16"/>
        <v>2.7740619382627725</v>
      </c>
      <c r="F85" s="37"/>
      <c r="G85" s="37"/>
      <c r="H85" s="38"/>
      <c r="I85" s="37"/>
      <c r="J85" s="37"/>
      <c r="K85" s="37"/>
      <c r="L85" s="38"/>
      <c r="M85" s="14"/>
      <c r="N85" s="23"/>
    </row>
    <row r="86" spans="1:14" x14ac:dyDescent="0.25">
      <c r="A86" s="30"/>
      <c r="B86">
        <v>1.9035000000000011</v>
      </c>
      <c r="C86" s="39"/>
      <c r="D86" s="39">
        <f>B86-$B$78</f>
        <v>-2.5330000000000013</v>
      </c>
      <c r="E86" s="39">
        <f t="shared" si="16"/>
        <v>5.7877395434821075</v>
      </c>
      <c r="F86" s="37"/>
      <c r="G86" s="37"/>
      <c r="H86" s="38"/>
      <c r="I86" s="37"/>
      <c r="J86" s="37"/>
      <c r="K86" s="37"/>
      <c r="L86" s="38"/>
      <c r="M86" s="14"/>
      <c r="N86" s="23"/>
    </row>
    <row r="87" spans="1:14" x14ac:dyDescent="0.25">
      <c r="A87" s="30" t="s">
        <v>12</v>
      </c>
      <c r="B87" s="37">
        <v>2.6230000000000047</v>
      </c>
      <c r="C87" s="39"/>
      <c r="D87" s="39">
        <f t="shared" si="14"/>
        <v>-1.8134999999999977</v>
      </c>
      <c r="E87" s="39">
        <f t="shared" si="16"/>
        <v>3.5149398472048592</v>
      </c>
      <c r="F87" s="37">
        <f>AVERAGE(E87:E91)</f>
        <v>3.6605117552709254</v>
      </c>
      <c r="G87" s="37">
        <f>STDEV(E87:E91)</f>
        <v>0.61172038011129048</v>
      </c>
      <c r="H87" s="38">
        <v>4</v>
      </c>
      <c r="I87" s="37">
        <f>G87/SQRT(H87)</f>
        <v>0.30586019005564524</v>
      </c>
      <c r="J87" s="37">
        <f>F87*J78/F78</f>
        <v>3.0316707460139858</v>
      </c>
      <c r="K87" s="37">
        <f>I87*J87/F87</f>
        <v>0.25331632639255047</v>
      </c>
      <c r="L87" s="38">
        <v>4</v>
      </c>
      <c r="M87" s="14"/>
      <c r="N87" s="23"/>
    </row>
    <row r="88" spans="1:14" x14ac:dyDescent="0.25">
      <c r="A88" s="30"/>
      <c r="B88" s="37">
        <v>2.75</v>
      </c>
      <c r="C88" s="39"/>
      <c r="D88" s="39">
        <f t="shared" si="14"/>
        <v>-1.6865000000000023</v>
      </c>
      <c r="E88" s="39">
        <f t="shared" si="16"/>
        <v>3.2187488238188813</v>
      </c>
      <c r="F88" s="37"/>
      <c r="G88" s="37"/>
      <c r="H88" s="38"/>
      <c r="I88" s="37"/>
      <c r="J88" s="37"/>
      <c r="K88" s="37"/>
      <c r="L88" s="38"/>
      <c r="M88" s="15"/>
      <c r="N88" s="23"/>
    </row>
    <row r="89" spans="1:14" s="23" customFormat="1" x14ac:dyDescent="0.25">
      <c r="A89" s="30"/>
      <c r="B89" s="37">
        <v>2.2475000000000023</v>
      </c>
      <c r="C89" s="39"/>
      <c r="D89" s="39">
        <f t="shared" si="14"/>
        <v>-2.1890000000000001</v>
      </c>
      <c r="E89" s="39">
        <f t="shared" si="16"/>
        <v>4.5598930907738442</v>
      </c>
      <c r="F89" s="37"/>
      <c r="G89" s="37"/>
      <c r="H89" s="38"/>
      <c r="I89" s="37"/>
      <c r="J89" s="37"/>
      <c r="K89" s="37"/>
      <c r="L89" s="38"/>
      <c r="M89" s="21"/>
    </row>
    <row r="90" spans="1:14" x14ac:dyDescent="0.25">
      <c r="A90" s="30"/>
      <c r="B90">
        <v>2.6929999999999978</v>
      </c>
      <c r="C90" s="39"/>
      <c r="D90" s="39">
        <f>B90-$B$78</f>
        <v>-1.7435000000000045</v>
      </c>
      <c r="E90" s="39">
        <f>2^-D90</f>
        <v>3.3484652592861162</v>
      </c>
      <c r="F90" s="37"/>
      <c r="G90" s="37"/>
      <c r="H90" s="38"/>
      <c r="I90" s="37"/>
      <c r="J90" s="37"/>
      <c r="K90" s="37"/>
      <c r="L90" s="38"/>
      <c r="N90" s="23"/>
    </row>
    <row r="91" spans="1:14" x14ac:dyDescent="0.25">
      <c r="A91" s="30"/>
      <c r="B91" s="37"/>
      <c r="C91" s="39"/>
      <c r="D91" s="39"/>
      <c r="E91" s="39"/>
      <c r="F91" s="37"/>
      <c r="G91" s="37"/>
      <c r="H91" s="38"/>
      <c r="I91" s="37"/>
      <c r="J91" s="37"/>
      <c r="K91" s="37"/>
      <c r="L91" s="38"/>
      <c r="N91" s="23"/>
    </row>
    <row r="92" spans="1:14" x14ac:dyDescent="0.25">
      <c r="A92" s="4"/>
      <c r="B92" s="14"/>
      <c r="C92" s="5"/>
      <c r="D92" s="20"/>
      <c r="E92" s="20"/>
      <c r="F92" s="2"/>
      <c r="G92" s="2"/>
      <c r="H92" s="19"/>
      <c r="I92" s="2"/>
      <c r="J92" s="2"/>
      <c r="K92" s="2"/>
      <c r="L92" s="19"/>
      <c r="N92" s="21"/>
    </row>
    <row r="93" spans="1:14" ht="15.75" x14ac:dyDescent="0.25">
      <c r="A93" s="1" t="s">
        <v>17</v>
      </c>
      <c r="B93" s="7" t="s">
        <v>0</v>
      </c>
      <c r="C93" s="7"/>
      <c r="D93" s="7" t="s">
        <v>1</v>
      </c>
      <c r="E93" s="7" t="s">
        <v>2</v>
      </c>
      <c r="F93" s="21" t="s">
        <v>3</v>
      </c>
      <c r="G93" s="38" t="s">
        <v>4</v>
      </c>
      <c r="H93" s="38" t="s">
        <v>5</v>
      </c>
      <c r="I93" s="38" t="s">
        <v>6</v>
      </c>
      <c r="J93" s="38" t="s">
        <v>7</v>
      </c>
      <c r="K93" s="38" t="s">
        <v>8</v>
      </c>
      <c r="L93" s="38" t="s">
        <v>5</v>
      </c>
      <c r="N93" s="23"/>
    </row>
    <row r="94" spans="1:14" x14ac:dyDescent="0.25">
      <c r="A94" s="38" t="s">
        <v>9</v>
      </c>
      <c r="B94" s="37">
        <v>-3.740000000000002</v>
      </c>
      <c r="D94" s="39">
        <f>B94-$B$94</f>
        <v>0</v>
      </c>
      <c r="E94" s="39">
        <f>2^-D94</f>
        <v>1</v>
      </c>
      <c r="F94" s="37">
        <f>AVERAGE(E94:E96)</f>
        <v>0.94226576180182098</v>
      </c>
      <c r="G94" s="37">
        <f>STDEV(E94:E96)</f>
        <v>0.43531584823734604</v>
      </c>
      <c r="H94" s="38">
        <v>3</v>
      </c>
      <c r="I94" s="37">
        <f>G94/SQRT(H94)</f>
        <v>0.25132972216234201</v>
      </c>
      <c r="J94" s="37">
        <v>1</v>
      </c>
      <c r="K94" s="37">
        <f>J94*I94/F94</f>
        <v>0.26672912499945223</v>
      </c>
      <c r="L94" s="38">
        <v>3</v>
      </c>
      <c r="N94" s="23"/>
    </row>
    <row r="95" spans="1:14" s="23" customFormat="1" x14ac:dyDescent="0.25">
      <c r="A95" s="38"/>
      <c r="B95" s="23">
        <v>-4.1684999999999981</v>
      </c>
      <c r="D95" s="39">
        <f t="shared" ref="D95:D103" si="17">B95-$B$94</f>
        <v>-0.42849999999999611</v>
      </c>
      <c r="E95" s="39">
        <f t="shared" ref="E95:E99" si="18">2^-D95</f>
        <v>1.345833558073076</v>
      </c>
      <c r="F95" s="37"/>
      <c r="G95" s="37"/>
      <c r="H95" s="38"/>
      <c r="I95" s="37"/>
      <c r="J95" s="37"/>
      <c r="K95" s="37"/>
      <c r="L95" s="38"/>
    </row>
    <row r="96" spans="1:14" x14ac:dyDescent="0.25">
      <c r="A96" s="38"/>
      <c r="B96" s="37">
        <v>-2.6840000000000011</v>
      </c>
      <c r="D96" s="39">
        <f>B96-$B$94</f>
        <v>1.0560000000000009</v>
      </c>
      <c r="E96" s="39">
        <f t="shared" si="18"/>
        <v>0.48096372733238701</v>
      </c>
      <c r="F96" s="37"/>
      <c r="G96" s="37"/>
      <c r="H96" s="38"/>
      <c r="I96" s="37"/>
      <c r="J96" s="37"/>
      <c r="K96" s="37"/>
      <c r="L96" s="38"/>
      <c r="N96" s="23"/>
    </row>
    <row r="97" spans="1:14" s="23" customFormat="1" x14ac:dyDescent="0.25">
      <c r="A97" s="38" t="s">
        <v>10</v>
      </c>
      <c r="B97" s="37">
        <v>-4.1000000000000014</v>
      </c>
      <c r="C97" s="37"/>
      <c r="D97" s="39">
        <f t="shared" si="17"/>
        <v>-0.35999999999999943</v>
      </c>
      <c r="E97" s="39">
        <f t="shared" si="18"/>
        <v>1.2834258975629036</v>
      </c>
      <c r="F97" s="37">
        <f>AVERAGE(E97:E99)</f>
        <v>1.2242874973072502</v>
      </c>
      <c r="G97" s="37">
        <f>STDEV(E97:E99)</f>
        <v>0.20134107391452039</v>
      </c>
      <c r="H97" s="38">
        <v>3</v>
      </c>
      <c r="I97" s="37">
        <f>G97/SQRT(H97)</f>
        <v>0.11624432322347669</v>
      </c>
      <c r="J97" s="37">
        <f>F97*J94/F94</f>
        <v>1.2993016906038708</v>
      </c>
      <c r="K97" s="37">
        <f>I97*J97/F97</f>
        <v>0.12336681214139819</v>
      </c>
      <c r="L97" s="38">
        <v>3</v>
      </c>
    </row>
    <row r="98" spans="1:14" x14ac:dyDescent="0.25">
      <c r="A98" s="38"/>
      <c r="B98">
        <v>-4.214500000000001</v>
      </c>
      <c r="C98" s="37"/>
      <c r="D98" s="39">
        <f t="shared" si="17"/>
        <v>-0.47449999999999903</v>
      </c>
      <c r="E98" s="39">
        <f t="shared" si="18"/>
        <v>1.3894365943588471</v>
      </c>
      <c r="F98" s="37"/>
      <c r="G98" s="37"/>
      <c r="H98" s="38"/>
      <c r="I98" s="37"/>
      <c r="J98" s="37"/>
      <c r="K98" s="37"/>
      <c r="L98" s="38"/>
      <c r="M98" s="16"/>
      <c r="N98" s="23"/>
    </row>
    <row r="99" spans="1:14" x14ac:dyDescent="0.25">
      <c r="A99" s="38"/>
      <c r="B99" s="37">
        <v>-3.74</v>
      </c>
      <c r="C99" s="37"/>
      <c r="D99" s="39">
        <f>B99-$B$94</f>
        <v>0</v>
      </c>
      <c r="E99" s="39">
        <f t="shared" si="18"/>
        <v>1</v>
      </c>
      <c r="F99" s="37"/>
      <c r="G99" s="37"/>
      <c r="H99" s="38"/>
      <c r="I99" s="37"/>
      <c r="J99" s="37"/>
      <c r="K99" s="37"/>
      <c r="L99" s="38"/>
      <c r="M99" s="16"/>
      <c r="N99" s="23"/>
    </row>
    <row r="100" spans="1:14" x14ac:dyDescent="0.25">
      <c r="A100" s="30" t="s">
        <v>11</v>
      </c>
      <c r="B100" s="37">
        <v>-3.1314999999999991</v>
      </c>
      <c r="C100" s="37"/>
      <c r="D100" s="39">
        <f t="shared" si="17"/>
        <v>0.60850000000000293</v>
      </c>
      <c r="E100" s="39">
        <f t="shared" ref="E100:E103" si="19">2^-D100</f>
        <v>0.65587827781206332</v>
      </c>
      <c r="F100" s="37">
        <f>AVERAGE(E100:E102)</f>
        <v>0.53977579777106488</v>
      </c>
      <c r="G100" s="37">
        <f>STDEV(E100:E102)</f>
        <v>0.14370020862977431</v>
      </c>
      <c r="H100" s="38">
        <v>3</v>
      </c>
      <c r="I100" s="37">
        <f>G100/SQRT(H100)</f>
        <v>8.2965354135005581E-2</v>
      </c>
      <c r="J100" s="37">
        <f>F100*J94/F94</f>
        <v>0.57284878603558076</v>
      </c>
      <c r="K100" s="37">
        <f>I100*J100/F100</f>
        <v>8.804878357922867E-2</v>
      </c>
      <c r="L100" s="38">
        <v>3</v>
      </c>
      <c r="M100" s="16"/>
      <c r="N100" s="21"/>
    </row>
    <row r="101" spans="1:14" x14ac:dyDescent="0.25">
      <c r="A101" s="30"/>
      <c r="B101">
        <v>-2.9649999999999999</v>
      </c>
      <c r="C101" s="39"/>
      <c r="D101" s="39">
        <f t="shared" si="17"/>
        <v>0.77500000000000213</v>
      </c>
      <c r="E101" s="39">
        <f t="shared" si="19"/>
        <v>0.58438862428062188</v>
      </c>
      <c r="F101" s="37"/>
      <c r="G101" s="37"/>
      <c r="H101" s="38"/>
      <c r="I101" s="37"/>
      <c r="J101" s="37"/>
      <c r="K101" s="37"/>
      <c r="L101" s="38"/>
      <c r="M101" s="17"/>
      <c r="N101" s="23"/>
    </row>
    <row r="102" spans="1:14" x14ac:dyDescent="0.25">
      <c r="A102" s="30"/>
      <c r="B102" s="37">
        <v>-2.3404999999999987</v>
      </c>
      <c r="C102" s="39"/>
      <c r="D102" s="39">
        <f>B102-$B$94</f>
        <v>1.3995000000000033</v>
      </c>
      <c r="E102" s="39">
        <f t="shared" si="19"/>
        <v>0.3790604912205095</v>
      </c>
      <c r="F102" s="37"/>
      <c r="G102" s="37"/>
      <c r="H102" s="38"/>
      <c r="I102" s="37"/>
      <c r="J102" s="37"/>
      <c r="K102" s="37"/>
      <c r="L102" s="38"/>
      <c r="N102" s="23"/>
    </row>
    <row r="103" spans="1:14" x14ac:dyDescent="0.25">
      <c r="A103" s="30" t="s">
        <v>12</v>
      </c>
      <c r="B103" s="37">
        <v>-4.0655000000000001</v>
      </c>
      <c r="C103" s="39"/>
      <c r="D103" s="39">
        <f t="shared" si="17"/>
        <v>-0.32549999999999812</v>
      </c>
      <c r="E103" s="39">
        <f t="shared" si="19"/>
        <v>1.2530986542755287</v>
      </c>
      <c r="F103" s="37">
        <f>AVERAGE(E103:E105)</f>
        <v>1.1049697569132897</v>
      </c>
      <c r="G103" s="37">
        <f>STDEV(E103:E105)</f>
        <v>0.16194551591147768</v>
      </c>
      <c r="H103" s="38">
        <v>3</v>
      </c>
      <c r="I103" s="37">
        <f>G103/SQRT(H103)</f>
        <v>9.3499287205544471E-2</v>
      </c>
      <c r="J103" s="37">
        <f>F103*J94/F94</f>
        <v>1.1726731477543475</v>
      </c>
      <c r="K103" s="37">
        <f>I103*J103/F103</f>
        <v>9.9228148783367762E-2</v>
      </c>
      <c r="L103" s="38">
        <v>3</v>
      </c>
      <c r="N103" s="21"/>
    </row>
    <row r="104" spans="1:14" s="23" customFormat="1" x14ac:dyDescent="0.25">
      <c r="A104" s="30"/>
      <c r="B104" s="37">
        <v>-3.6385000000000005</v>
      </c>
      <c r="C104" s="39"/>
      <c r="D104" s="39">
        <f>B104-$B$94</f>
        <v>0.10150000000000148</v>
      </c>
      <c r="E104" s="39">
        <f>2^-D104</f>
        <v>0.93206340189421744</v>
      </c>
      <c r="F104" s="37"/>
      <c r="G104" s="37"/>
      <c r="H104" s="38"/>
      <c r="I104" s="37"/>
      <c r="J104" s="37"/>
      <c r="K104" s="37"/>
      <c r="L104" s="38"/>
      <c r="N104" s="21"/>
    </row>
    <row r="105" spans="1:14" x14ac:dyDescent="0.25">
      <c r="A105" s="30"/>
      <c r="B105" s="37">
        <v>-3.9160000000000004</v>
      </c>
      <c r="C105" s="39"/>
      <c r="D105" s="39">
        <f>B105-$B$94</f>
        <v>-0.17599999999999838</v>
      </c>
      <c r="E105" s="39">
        <f>2^-D105</f>
        <v>1.1297472145701224</v>
      </c>
      <c r="F105" s="37"/>
      <c r="G105" s="37"/>
      <c r="H105" s="38"/>
      <c r="I105" s="37"/>
      <c r="J105" s="37"/>
      <c r="K105" s="37"/>
      <c r="L105" s="38"/>
    </row>
    <row r="106" spans="1:14" x14ac:dyDescent="0.25">
      <c r="A106" s="4"/>
      <c r="B106" s="17"/>
      <c r="C106" s="5"/>
      <c r="D106" s="20"/>
      <c r="E106" s="20"/>
      <c r="F106" s="2"/>
      <c r="G106" s="2"/>
      <c r="H106" s="19"/>
      <c r="I106" s="2"/>
      <c r="J106" s="2"/>
      <c r="K106" s="2"/>
      <c r="L106" s="19"/>
    </row>
    <row r="107" spans="1:14" x14ac:dyDescent="0.25">
      <c r="A107" s="4"/>
      <c r="B107" s="21"/>
      <c r="C107" s="5"/>
      <c r="D107" s="20"/>
      <c r="E107" s="20"/>
      <c r="F107" s="2"/>
      <c r="G107" s="2"/>
      <c r="H107" s="2"/>
      <c r="I107" s="2"/>
      <c r="J107" s="2"/>
      <c r="K107" s="2"/>
      <c r="L107" s="2"/>
    </row>
    <row r="108" spans="1:14" ht="15.75" x14ac:dyDescent="0.25">
      <c r="A108" s="1" t="s">
        <v>18</v>
      </c>
      <c r="B108" s="7" t="s">
        <v>0</v>
      </c>
      <c r="C108" s="7"/>
      <c r="D108" s="7" t="s">
        <v>1</v>
      </c>
      <c r="E108" s="7" t="s">
        <v>2</v>
      </c>
      <c r="F108" s="21" t="s">
        <v>3</v>
      </c>
      <c r="G108" s="38" t="s">
        <v>4</v>
      </c>
      <c r="H108" s="38" t="s">
        <v>5</v>
      </c>
      <c r="I108" s="38" t="s">
        <v>6</v>
      </c>
      <c r="J108" s="38" t="s">
        <v>7</v>
      </c>
      <c r="K108" s="38" t="s">
        <v>8</v>
      </c>
      <c r="L108" s="38" t="s">
        <v>5</v>
      </c>
      <c r="M108" s="37"/>
    </row>
    <row r="109" spans="1:14" x14ac:dyDescent="0.25">
      <c r="A109" s="38" t="s">
        <v>9</v>
      </c>
      <c r="B109" s="37">
        <v>6.9650000000000034</v>
      </c>
      <c r="D109" s="39">
        <f>B109-$B$109</f>
        <v>0</v>
      </c>
      <c r="E109" s="39">
        <f>2^-D109</f>
        <v>1</v>
      </c>
      <c r="F109" s="37">
        <f>AVERAGE(E109:E112)</f>
        <v>0.69732114453137095</v>
      </c>
      <c r="G109" s="37">
        <f>STDEV(E109:E112)</f>
        <v>0.31073515163214355</v>
      </c>
      <c r="H109" s="38">
        <v>4</v>
      </c>
      <c r="I109" s="37">
        <f>G109/SQRT(H109)</f>
        <v>0.15536757581607177</v>
      </c>
      <c r="J109" s="37">
        <v>1</v>
      </c>
      <c r="K109" s="37">
        <f>J109*I109/F109</f>
        <v>0.22280634544716882</v>
      </c>
      <c r="L109" s="38">
        <v>4</v>
      </c>
      <c r="M109" s="37"/>
    </row>
    <row r="110" spans="1:14" s="23" customFormat="1" x14ac:dyDescent="0.25">
      <c r="A110" s="38"/>
      <c r="B110" s="23">
        <v>7.0825000000000031</v>
      </c>
      <c r="D110" s="39">
        <f t="shared" ref="D110:D123" si="20">B110-$B$109</f>
        <v>0.11749999999999972</v>
      </c>
      <c r="E110" s="39">
        <f t="shared" ref="E110:E116" si="21">2^-D110</f>
        <v>0.92178359669645382</v>
      </c>
      <c r="F110" s="37"/>
      <c r="G110" s="37"/>
      <c r="H110" s="38"/>
      <c r="I110" s="37"/>
      <c r="J110" s="37"/>
      <c r="K110" s="37"/>
      <c r="L110" s="38"/>
      <c r="M110" s="37"/>
    </row>
    <row r="111" spans="1:14" x14ac:dyDescent="0.25">
      <c r="A111" s="38"/>
      <c r="B111" s="37">
        <v>7.9654999999999987</v>
      </c>
      <c r="D111" s="39">
        <f t="shared" si="20"/>
        <v>1.0004999999999953</v>
      </c>
      <c r="E111" s="39">
        <f t="shared" si="21"/>
        <v>0.49982674322970633</v>
      </c>
      <c r="F111" s="37"/>
      <c r="G111" s="37"/>
      <c r="H111" s="38"/>
      <c r="I111" s="37"/>
      <c r="J111" s="37"/>
      <c r="K111" s="37"/>
      <c r="L111" s="38"/>
      <c r="M111" s="37"/>
    </row>
    <row r="112" spans="1:14" x14ac:dyDescent="0.25">
      <c r="A112" s="38"/>
      <c r="B112" s="37">
        <v>8.4085000000000001</v>
      </c>
      <c r="D112" s="39">
        <f>B112-$B$109</f>
        <v>1.4434999999999967</v>
      </c>
      <c r="E112" s="39">
        <f t="shared" si="21"/>
        <v>0.36767423819932349</v>
      </c>
      <c r="F112" s="37"/>
      <c r="G112" s="37"/>
      <c r="H112" s="38"/>
      <c r="I112" s="37"/>
      <c r="J112" s="37"/>
      <c r="K112" s="37"/>
      <c r="L112" s="38"/>
      <c r="M112" s="37"/>
      <c r="N112" s="23"/>
    </row>
    <row r="113" spans="1:14" s="23" customFormat="1" x14ac:dyDescent="0.25">
      <c r="A113" s="38" t="s">
        <v>10</v>
      </c>
      <c r="B113" s="37">
        <v>7.6735000000000007</v>
      </c>
      <c r="C113" s="37"/>
      <c r="D113" s="39">
        <f>B113-$B$109</f>
        <v>0.70849999999999724</v>
      </c>
      <c r="E113" s="39">
        <f t="shared" si="21"/>
        <v>0.61195607163100119</v>
      </c>
      <c r="F113" s="37">
        <f>AVERAGE(E113:E116)</f>
        <v>0.69017180331868822</v>
      </c>
      <c r="G113" s="37">
        <f>STDEV(E113:E116)</f>
        <v>0.21134186795525958</v>
      </c>
      <c r="H113" s="38">
        <v>4</v>
      </c>
      <c r="I113" s="37">
        <f>G113/SQRT(H113)</f>
        <v>0.10567093397762979</v>
      </c>
      <c r="J113" s="37">
        <f>F113*J109/F109</f>
        <v>0.98974741943686884</v>
      </c>
      <c r="K113" s="37">
        <f>I113*J113/F113</f>
        <v>0.15153840494632512</v>
      </c>
      <c r="L113" s="38">
        <v>4</v>
      </c>
      <c r="M113" s="37"/>
    </row>
    <row r="114" spans="1:14" x14ac:dyDescent="0.25">
      <c r="A114" s="38"/>
      <c r="B114">
        <v>7.2465000000000011</v>
      </c>
      <c r="C114" s="37"/>
      <c r="D114" s="39">
        <f t="shared" si="20"/>
        <v>0.28149999999999764</v>
      </c>
      <c r="E114" s="39">
        <f t="shared" si="21"/>
        <v>0.82273515758488869</v>
      </c>
      <c r="F114" s="37"/>
      <c r="G114" s="37"/>
      <c r="H114" s="38"/>
      <c r="I114" s="37"/>
      <c r="J114" s="37"/>
      <c r="K114" s="37"/>
      <c r="L114" s="38"/>
      <c r="M114" s="38"/>
      <c r="N114" s="21"/>
    </row>
    <row r="115" spans="1:14" x14ac:dyDescent="0.25">
      <c r="A115" s="38"/>
      <c r="B115" s="37">
        <v>8.1835000000000022</v>
      </c>
      <c r="C115" s="37"/>
      <c r="D115" s="39">
        <f t="shared" si="20"/>
        <v>1.2184999999999988</v>
      </c>
      <c r="E115" s="39">
        <f t="shared" si="21"/>
        <v>0.42972928448945669</v>
      </c>
      <c r="F115" s="37"/>
      <c r="G115" s="37"/>
      <c r="H115" s="38"/>
      <c r="I115" s="37"/>
      <c r="J115" s="37"/>
      <c r="K115" s="37"/>
      <c r="L115" s="38"/>
      <c r="M115" s="38"/>
    </row>
    <row r="116" spans="1:14" x14ac:dyDescent="0.25">
      <c r="A116" s="38"/>
      <c r="B116" s="37">
        <v>7.1230000000000011</v>
      </c>
      <c r="C116" s="37"/>
      <c r="D116" s="39">
        <f>B116-$B$109</f>
        <v>0.1579999999999977</v>
      </c>
      <c r="E116" s="39">
        <f t="shared" si="21"/>
        <v>0.8962666995694063</v>
      </c>
      <c r="F116" s="37"/>
      <c r="G116" s="37"/>
      <c r="H116" s="38"/>
      <c r="I116" s="37"/>
      <c r="J116" s="37"/>
      <c r="K116" s="37"/>
      <c r="L116" s="38"/>
      <c r="M116" s="38"/>
    </row>
    <row r="117" spans="1:14" x14ac:dyDescent="0.25">
      <c r="A117" s="30" t="s">
        <v>11</v>
      </c>
      <c r="B117" s="37">
        <v>8.0915000000000035</v>
      </c>
      <c r="C117" s="37"/>
      <c r="D117" s="39">
        <f t="shared" si="20"/>
        <v>1.1265000000000001</v>
      </c>
      <c r="E117" s="39">
        <f t="shared" ref="E117:E124" si="22">2^-D117</f>
        <v>0.45802555526589933</v>
      </c>
      <c r="F117" s="37">
        <f>AVERAGE(E117:E120)</f>
        <v>0.37235056173243386</v>
      </c>
      <c r="G117" s="37">
        <f>STDEV(E117:E120)</f>
        <v>8.4797552502745357E-2</v>
      </c>
      <c r="H117" s="38">
        <v>4</v>
      </c>
      <c r="I117" s="37">
        <f>G117/SQRT(H117)</f>
        <v>4.2398776251372679E-2</v>
      </c>
      <c r="J117" s="37">
        <f>F117*J109/F109</f>
        <v>0.53397285404656569</v>
      </c>
      <c r="K117" s="37">
        <f>I117*J117/F117</f>
        <v>6.080236715016929E-2</v>
      </c>
      <c r="L117" s="38">
        <v>4</v>
      </c>
      <c r="M117" s="38"/>
    </row>
    <row r="118" spans="1:14" x14ac:dyDescent="0.25">
      <c r="A118" s="30"/>
      <c r="B118">
        <v>8.5045000000000002</v>
      </c>
      <c r="C118" s="39"/>
      <c r="D118" s="39">
        <f t="shared" si="20"/>
        <v>1.5394999999999968</v>
      </c>
      <c r="E118" s="39">
        <f t="shared" si="22"/>
        <v>0.3440046568065464</v>
      </c>
      <c r="F118" s="37"/>
      <c r="G118" s="37"/>
      <c r="H118" s="38"/>
      <c r="I118" s="37"/>
      <c r="J118" s="37"/>
      <c r="K118" s="37"/>
      <c r="L118" s="38"/>
      <c r="M118" s="21"/>
    </row>
    <row r="119" spans="1:14" s="23" customFormat="1" x14ac:dyDescent="0.25">
      <c r="A119" s="30"/>
      <c r="B119" s="37">
        <v>8.8704999999999998</v>
      </c>
      <c r="C119" s="39"/>
      <c r="D119" s="39">
        <f t="shared" si="20"/>
        <v>1.9054999999999964</v>
      </c>
      <c r="E119" s="39">
        <f t="shared" si="22"/>
        <v>0.26692382723043229</v>
      </c>
      <c r="F119" s="37"/>
      <c r="G119" s="37"/>
      <c r="H119" s="38"/>
      <c r="I119" s="37"/>
      <c r="J119" s="37"/>
      <c r="K119" s="37"/>
      <c r="L119" s="38"/>
      <c r="M119" s="37"/>
    </row>
    <row r="120" spans="1:14" s="23" customFormat="1" x14ac:dyDescent="0.25">
      <c r="A120" s="30"/>
      <c r="B120">
        <v>8.2150000000000034</v>
      </c>
      <c r="C120" s="39"/>
      <c r="D120" s="39">
        <f>B120-$B$109</f>
        <v>1.25</v>
      </c>
      <c r="E120" s="39">
        <f t="shared" si="22"/>
        <v>0.42044820762685731</v>
      </c>
      <c r="F120" s="37"/>
      <c r="G120" s="37"/>
      <c r="H120" s="38"/>
      <c r="I120" s="37"/>
      <c r="J120" s="37"/>
      <c r="K120" s="37"/>
      <c r="L120" s="38"/>
      <c r="M120" s="37"/>
    </row>
    <row r="121" spans="1:14" x14ac:dyDescent="0.25">
      <c r="A121" s="30" t="s">
        <v>12</v>
      </c>
      <c r="B121" s="37">
        <v>6.7585000000000015</v>
      </c>
      <c r="C121" s="39"/>
      <c r="D121" s="39">
        <f t="shared" si="20"/>
        <v>-0.2065000000000019</v>
      </c>
      <c r="E121" s="39">
        <f t="shared" si="22"/>
        <v>1.153885441989964</v>
      </c>
      <c r="F121" s="37">
        <f>AVERAGE(E121:E124)</f>
        <v>0.96530273133511613</v>
      </c>
      <c r="G121" s="37">
        <f>STDEV(E121:E124)</f>
        <v>0.29582101893685769</v>
      </c>
      <c r="H121" s="38">
        <v>4</v>
      </c>
      <c r="I121" s="37">
        <f>G121/SQRT(H121)</f>
        <v>0.14791050946842885</v>
      </c>
      <c r="J121" s="37">
        <f>F121*J109/F109</f>
        <v>1.3843015358208306</v>
      </c>
      <c r="K121" s="37">
        <f>I121*J121/F121</f>
        <v>0.21211246873609566</v>
      </c>
      <c r="L121" s="38">
        <v>4</v>
      </c>
      <c r="M121" s="37"/>
    </row>
    <row r="122" spans="1:14" s="23" customFormat="1" x14ac:dyDescent="0.25">
      <c r="A122" s="30"/>
      <c r="B122" s="37">
        <v>7.2334999999999994</v>
      </c>
      <c r="C122" s="39"/>
      <c r="D122" s="39">
        <f>B122-$B$109</f>
        <v>0.26849999999999596</v>
      </c>
      <c r="E122" s="39">
        <f t="shared" si="22"/>
        <v>0.83018225498249432</v>
      </c>
      <c r="F122" s="37"/>
      <c r="G122" s="37"/>
      <c r="H122" s="38"/>
      <c r="I122" s="37"/>
      <c r="J122" s="37"/>
      <c r="K122" s="37"/>
      <c r="L122" s="38"/>
      <c r="M122" s="37"/>
    </row>
    <row r="123" spans="1:14" s="23" customFormat="1" x14ac:dyDescent="0.25">
      <c r="A123" s="30"/>
      <c r="B123" s="37">
        <v>7.6625000000000014</v>
      </c>
      <c r="C123" s="39"/>
      <c r="D123" s="39">
        <f t="shared" si="20"/>
        <v>0.69749999999999801</v>
      </c>
      <c r="E123" s="39">
        <f t="shared" si="22"/>
        <v>0.61663983678501777</v>
      </c>
      <c r="F123" s="37"/>
      <c r="G123" s="37"/>
      <c r="H123" s="38"/>
      <c r="I123" s="37"/>
      <c r="J123" s="37"/>
      <c r="K123" s="37"/>
      <c r="L123" s="38"/>
      <c r="M123" s="37"/>
    </row>
    <row r="124" spans="1:14" x14ac:dyDescent="0.25">
      <c r="A124" s="30"/>
      <c r="B124">
        <v>6.6310000000000002</v>
      </c>
      <c r="C124" s="39"/>
      <c r="D124" s="39">
        <f>B124-$B$109</f>
        <v>-0.33400000000000318</v>
      </c>
      <c r="E124" s="39">
        <f t="shared" si="22"/>
        <v>1.2605033915829884</v>
      </c>
      <c r="F124" s="37"/>
      <c r="G124" s="37"/>
      <c r="H124" s="38"/>
      <c r="I124" s="37"/>
      <c r="J124" s="37"/>
      <c r="K124" s="37"/>
      <c r="L124" s="38"/>
      <c r="M124" s="37"/>
    </row>
    <row r="125" spans="1:14" x14ac:dyDescent="0.25">
      <c r="D125" s="39"/>
      <c r="E125" s="39"/>
    </row>
    <row r="127" spans="1:14" ht="15.75" x14ac:dyDescent="0.25">
      <c r="A127" s="1" t="s">
        <v>19</v>
      </c>
      <c r="B127" s="7" t="s">
        <v>0</v>
      </c>
      <c r="C127" s="7"/>
      <c r="D127" s="7" t="s">
        <v>1</v>
      </c>
      <c r="E127" s="7" t="s">
        <v>2</v>
      </c>
      <c r="F127" s="21" t="s">
        <v>3</v>
      </c>
      <c r="G127" s="38" t="s">
        <v>4</v>
      </c>
      <c r="H127" s="38" t="s">
        <v>5</v>
      </c>
      <c r="I127" s="38" t="s">
        <v>6</v>
      </c>
      <c r="J127" s="38" t="s">
        <v>7</v>
      </c>
      <c r="K127" s="38" t="s">
        <v>8</v>
      </c>
      <c r="L127" s="38" t="s">
        <v>5</v>
      </c>
      <c r="M127" s="37"/>
    </row>
    <row r="128" spans="1:14" x14ac:dyDescent="0.25">
      <c r="A128" s="38" t="s">
        <v>9</v>
      </c>
      <c r="B128" s="37">
        <v>6.9540000000000006</v>
      </c>
      <c r="D128" s="39">
        <f>B128-$B$128</f>
        <v>0</v>
      </c>
      <c r="E128" s="39">
        <f>2^-D128</f>
        <v>1</v>
      </c>
      <c r="F128" s="37">
        <f>AVERAGE(E128:E131)</f>
        <v>0.6967213863996784</v>
      </c>
      <c r="G128" s="37">
        <f>STDEV(E128:E131)</f>
        <v>0.67469968542601477</v>
      </c>
      <c r="H128" s="38">
        <v>4</v>
      </c>
      <c r="I128" s="37">
        <f>G128/SQRT(H128)</f>
        <v>0.33734984271300739</v>
      </c>
      <c r="J128" s="37">
        <v>1</v>
      </c>
      <c r="K128" s="37">
        <f>J128*I128/F128</f>
        <v>0.4841961927654746</v>
      </c>
      <c r="L128" s="38">
        <v>4</v>
      </c>
      <c r="M128" s="37"/>
    </row>
    <row r="129" spans="1:13" x14ac:dyDescent="0.25">
      <c r="A129" s="38"/>
      <c r="B129">
        <v>6.3635000000000019</v>
      </c>
      <c r="D129" s="39">
        <f t="shared" ref="D129:D142" si="23">B129-$B$128</f>
        <v>-0.59049999999999869</v>
      </c>
      <c r="E129" s="39">
        <f t="shared" ref="E129:E135" si="24">2^-D129</f>
        <v>1.5057685165910597</v>
      </c>
      <c r="F129" s="37"/>
      <c r="G129" s="37"/>
      <c r="H129" s="38"/>
      <c r="I129" s="37"/>
      <c r="J129" s="37"/>
      <c r="K129" s="37"/>
      <c r="L129" s="38"/>
      <c r="M129" s="37"/>
    </row>
    <row r="130" spans="1:13" x14ac:dyDescent="0.25">
      <c r="A130" s="38"/>
      <c r="B130" s="37">
        <v>9.6325000000000003</v>
      </c>
      <c r="D130" s="39">
        <f t="shared" si="23"/>
        <v>2.6784999999999997</v>
      </c>
      <c r="E130" s="39">
        <f t="shared" si="24"/>
        <v>0.15620364238384771</v>
      </c>
      <c r="F130" s="37"/>
      <c r="G130" s="37"/>
      <c r="H130" s="38"/>
      <c r="I130" s="37"/>
      <c r="J130" s="37"/>
      <c r="K130" s="37"/>
      <c r="L130" s="38"/>
      <c r="M130" s="37"/>
    </row>
    <row r="131" spans="1:13" x14ac:dyDescent="0.25">
      <c r="A131" s="38"/>
      <c r="B131" s="37">
        <v>9.9550000000000018</v>
      </c>
      <c r="D131" s="39">
        <f t="shared" si="23"/>
        <v>3.0010000000000012</v>
      </c>
      <c r="E131" s="39">
        <f t="shared" si="24"/>
        <v>0.12491338662380649</v>
      </c>
      <c r="F131" s="37"/>
      <c r="G131" s="37"/>
      <c r="H131" s="38"/>
      <c r="I131" s="37"/>
      <c r="J131" s="37"/>
      <c r="K131" s="37"/>
      <c r="L131" s="38"/>
      <c r="M131" s="37"/>
    </row>
    <row r="132" spans="1:13" x14ac:dyDescent="0.25">
      <c r="A132" s="38" t="s">
        <v>10</v>
      </c>
      <c r="B132" s="37">
        <v>7.6989999999999981</v>
      </c>
      <c r="C132" s="37"/>
      <c r="D132" s="39">
        <f t="shared" si="23"/>
        <v>0.74499999999999744</v>
      </c>
      <c r="E132" s="39">
        <f>2^-D132</f>
        <v>0.59666787151586198</v>
      </c>
      <c r="F132" s="37">
        <f>AVERAGE(E132:E135)</f>
        <v>0.76950251383871415</v>
      </c>
      <c r="G132" s="37">
        <f>STDEV(E132:E135)</f>
        <v>0.66414545205276487</v>
      </c>
      <c r="H132" s="38">
        <v>4</v>
      </c>
      <c r="I132" s="37">
        <f>G132/SQRT(H132)</f>
        <v>0.33207272602638244</v>
      </c>
      <c r="J132" s="37">
        <f>F132*J128/F128</f>
        <v>1.1044623128552629</v>
      </c>
      <c r="K132" s="37">
        <f>I132*J132/F132</f>
        <v>0.47662197904154319</v>
      </c>
      <c r="L132" s="38">
        <v>4</v>
      </c>
      <c r="M132" s="37"/>
    </row>
    <row r="133" spans="1:13" x14ac:dyDescent="0.25">
      <c r="A133" s="38"/>
      <c r="B133">
        <v>6.1935000000000002</v>
      </c>
      <c r="C133" s="37"/>
      <c r="D133" s="39">
        <f t="shared" si="23"/>
        <v>-0.7605000000000004</v>
      </c>
      <c r="E133" s="39">
        <f t="shared" si="24"/>
        <v>1.694077645568056</v>
      </c>
      <c r="F133" s="37"/>
      <c r="G133" s="37"/>
      <c r="H133" s="38"/>
      <c r="I133" s="37"/>
      <c r="J133" s="37"/>
      <c r="K133" s="37"/>
      <c r="L133" s="38"/>
      <c r="M133" s="38"/>
    </row>
    <row r="134" spans="1:13" x14ac:dyDescent="0.25">
      <c r="A134" s="38"/>
      <c r="B134" s="37">
        <v>7.525500000000001</v>
      </c>
      <c r="C134" s="37"/>
      <c r="D134" s="39">
        <f t="shared" si="23"/>
        <v>0.57150000000000034</v>
      </c>
      <c r="E134" s="39">
        <f t="shared" si="24"/>
        <v>0.67291677903653968</v>
      </c>
      <c r="F134" s="37"/>
      <c r="G134" s="37"/>
      <c r="H134" s="38"/>
      <c r="I134" s="37"/>
      <c r="J134" s="37"/>
      <c r="K134" s="37"/>
      <c r="L134" s="38"/>
      <c r="M134" s="38"/>
    </row>
    <row r="135" spans="1:13" x14ac:dyDescent="0.25">
      <c r="A135" s="38"/>
      <c r="B135" s="37">
        <v>10.0825</v>
      </c>
      <c r="C135" s="37"/>
      <c r="D135" s="39">
        <f t="shared" si="23"/>
        <v>3.1284999999999989</v>
      </c>
      <c r="E135" s="39">
        <f t="shared" si="24"/>
        <v>0.11434775923439869</v>
      </c>
      <c r="F135" s="37"/>
      <c r="G135" s="37"/>
      <c r="H135" s="38"/>
      <c r="I135" s="37"/>
      <c r="J135" s="37"/>
      <c r="K135" s="37"/>
      <c r="L135" s="38"/>
      <c r="M135" s="38"/>
    </row>
    <row r="136" spans="1:13" x14ac:dyDescent="0.25">
      <c r="A136" s="30" t="s">
        <v>11</v>
      </c>
      <c r="B136">
        <v>5.2625000000000028</v>
      </c>
      <c r="C136" s="39"/>
      <c r="D136" s="39">
        <f>B136-$B$128</f>
        <v>-1.6914999999999978</v>
      </c>
      <c r="E136" s="39">
        <f>2^-D136</f>
        <v>3.229923510250428</v>
      </c>
      <c r="F136" s="37">
        <f>AVERAGE(E136:E138)</f>
        <v>1.9173465175456921</v>
      </c>
      <c r="G136" s="37">
        <f>STDEV(E136:E138)</f>
        <v>1.2210843566025529</v>
      </c>
      <c r="H136" s="38">
        <v>3</v>
      </c>
      <c r="I136" s="37">
        <f>G136/SQRT(H136)</f>
        <v>0.70499338198772488</v>
      </c>
      <c r="J136" s="37">
        <f>F136*J128/F128</f>
        <v>2.7519558821835775</v>
      </c>
      <c r="K136" s="37">
        <f>I136*J136/F136</f>
        <v>1.01187274533195</v>
      </c>
      <c r="L136" s="38">
        <v>3</v>
      </c>
      <c r="M136" s="38"/>
    </row>
    <row r="137" spans="1:13" x14ac:dyDescent="0.25">
      <c r="A137" s="30"/>
      <c r="B137" s="37">
        <v>7.2490000000000023</v>
      </c>
      <c r="C137" s="39"/>
      <c r="D137" s="39">
        <f>B137-$B$128</f>
        <v>0.29500000000000171</v>
      </c>
      <c r="E137" s="39">
        <f>2^-D137</f>
        <v>0.81507233240262433</v>
      </c>
      <c r="F137" s="37"/>
      <c r="G137" s="37"/>
      <c r="H137" s="38"/>
      <c r="I137" s="37"/>
      <c r="J137" s="37"/>
      <c r="K137" s="37"/>
      <c r="L137" s="38"/>
      <c r="M137" s="21"/>
    </row>
    <row r="138" spans="1:13" x14ac:dyDescent="0.25">
      <c r="A138" s="30"/>
      <c r="B138">
        <v>6.182500000000001</v>
      </c>
      <c r="C138" s="39"/>
      <c r="D138" s="39">
        <f>B138-$B$128</f>
        <v>-0.77149999999999963</v>
      </c>
      <c r="E138" s="39">
        <f>2^-D138</f>
        <v>1.7070437099840239</v>
      </c>
      <c r="F138" s="37"/>
      <c r="G138" s="37"/>
      <c r="H138" s="38"/>
      <c r="I138" s="37"/>
      <c r="J138" s="37"/>
      <c r="K138" s="37"/>
      <c r="L138" s="38"/>
      <c r="M138" s="37"/>
    </row>
    <row r="139" spans="1:13" x14ac:dyDescent="0.25">
      <c r="A139" s="30" t="s">
        <v>12</v>
      </c>
      <c r="B139" s="37">
        <v>6.8630000000000031</v>
      </c>
      <c r="C139" s="39"/>
      <c r="D139" s="39">
        <f t="shared" si="23"/>
        <v>-9.0999999999997527E-2</v>
      </c>
      <c r="E139" s="39">
        <f t="shared" ref="E139:E142" si="25">2^-D139</f>
        <v>1.0651082033934158</v>
      </c>
      <c r="F139" s="37">
        <f>AVERAGE(E139:E142)</f>
        <v>1.039560087746781</v>
      </c>
      <c r="G139" s="37">
        <f>STDEV(E139:E142)</f>
        <v>0.1939149766473105</v>
      </c>
      <c r="H139" s="38">
        <v>4</v>
      </c>
      <c r="I139" s="37">
        <f>G139/SQRT(H139)</f>
        <v>9.695748832365525E-2</v>
      </c>
      <c r="J139" s="37">
        <f>F139*J128/F128</f>
        <v>1.4920743184283869</v>
      </c>
      <c r="K139" s="37">
        <f>I139*J139/F139</f>
        <v>0.13916249768746872</v>
      </c>
      <c r="L139" s="38">
        <v>4</v>
      </c>
      <c r="M139" s="37"/>
    </row>
    <row r="140" spans="1:13" x14ac:dyDescent="0.25">
      <c r="A140" s="30"/>
      <c r="B140" s="37">
        <v>6.5725000000000016</v>
      </c>
      <c r="C140" s="39"/>
      <c r="D140" s="39">
        <f t="shared" si="23"/>
        <v>-0.38149999999999906</v>
      </c>
      <c r="E140" s="39">
        <f t="shared" si="25"/>
        <v>1.3026955912306568</v>
      </c>
      <c r="F140" s="37"/>
      <c r="G140" s="37"/>
      <c r="H140" s="38"/>
      <c r="I140" s="37"/>
      <c r="J140" s="37"/>
      <c r="K140" s="37"/>
      <c r="L140" s="38"/>
      <c r="M140" s="37"/>
    </row>
    <row r="141" spans="1:13" x14ac:dyDescent="0.25">
      <c r="A141" s="30"/>
      <c r="B141" s="37">
        <v>7.1544999999999987</v>
      </c>
      <c r="C141" s="39"/>
      <c r="D141" s="39">
        <f t="shared" si="23"/>
        <v>0.20049999999999812</v>
      </c>
      <c r="E141" s="39">
        <f t="shared" si="25"/>
        <v>0.87024890573817437</v>
      </c>
      <c r="F141" s="37"/>
      <c r="G141" s="37"/>
      <c r="H141" s="38"/>
      <c r="I141" s="37"/>
      <c r="J141" s="37"/>
      <c r="K141" s="37"/>
      <c r="L141" s="38"/>
      <c r="M141" s="37"/>
    </row>
    <row r="142" spans="1:13" x14ac:dyDescent="0.25">
      <c r="A142" s="30"/>
      <c r="B142">
        <v>7.0739999999999981</v>
      </c>
      <c r="C142" s="39"/>
      <c r="D142" s="39">
        <f t="shared" si="23"/>
        <v>0.11999999999999744</v>
      </c>
      <c r="E142" s="39">
        <f t="shared" si="25"/>
        <v>0.92018765062487662</v>
      </c>
      <c r="F142" s="37"/>
      <c r="G142" s="37"/>
      <c r="H142" s="38"/>
      <c r="I142" s="37"/>
      <c r="J142" s="37"/>
      <c r="K142" s="37"/>
      <c r="L142" s="38"/>
      <c r="M142" s="37"/>
    </row>
    <row r="144" spans="1:13" ht="15.75" x14ac:dyDescent="0.25">
      <c r="A144" s="1" t="s">
        <v>20</v>
      </c>
      <c r="B144" s="7" t="s">
        <v>0</v>
      </c>
      <c r="C144" s="7"/>
      <c r="D144" s="7" t="s">
        <v>1</v>
      </c>
      <c r="E144" s="7" t="s">
        <v>2</v>
      </c>
      <c r="F144" s="21" t="s">
        <v>3</v>
      </c>
      <c r="G144" s="38" t="s">
        <v>4</v>
      </c>
      <c r="H144" s="38" t="s">
        <v>5</v>
      </c>
      <c r="I144" s="38" t="s">
        <v>6</v>
      </c>
      <c r="J144" s="38" t="s">
        <v>7</v>
      </c>
      <c r="K144" s="38" t="s">
        <v>8</v>
      </c>
      <c r="L144" s="38" t="s">
        <v>5</v>
      </c>
      <c r="M144" s="37"/>
    </row>
    <row r="145" spans="1:13" x14ac:dyDescent="0.25">
      <c r="A145" s="38" t="s">
        <v>9</v>
      </c>
      <c r="B145">
        <v>2.4870000000000019</v>
      </c>
      <c r="D145" s="39">
        <f t="shared" ref="D145:D156" si="26">B145-$B$145</f>
        <v>0</v>
      </c>
      <c r="E145" s="39">
        <f>2^-D145</f>
        <v>1</v>
      </c>
      <c r="F145" s="37">
        <f>AVERAGE(E145:E147)</f>
        <v>4.6580404553403154</v>
      </c>
      <c r="G145" s="37">
        <f>STDEV(E145:E147)</f>
        <v>3.1891655828380339</v>
      </c>
      <c r="H145" s="38">
        <v>3</v>
      </c>
      <c r="I145" s="37">
        <f>G145/SQRT(H145)</f>
        <v>1.8412656077418288</v>
      </c>
      <c r="J145" s="37">
        <v>1</v>
      </c>
      <c r="K145" s="37">
        <f>J145*I145/F145</f>
        <v>0.39528759472899561</v>
      </c>
      <c r="L145" s="38">
        <v>3</v>
      </c>
      <c r="M145" s="37"/>
    </row>
    <row r="146" spans="1:13" x14ac:dyDescent="0.25">
      <c r="A146" s="38"/>
      <c r="B146" s="37">
        <v>-0.28999999999999915</v>
      </c>
      <c r="D146" s="39">
        <f t="shared" si="26"/>
        <v>-2.777000000000001</v>
      </c>
      <c r="E146" s="39">
        <f>2^-D146</f>
        <v>6.8542556381485626</v>
      </c>
      <c r="F146" s="37"/>
      <c r="G146" s="37"/>
      <c r="H146" s="38"/>
      <c r="I146" s="37"/>
      <c r="J146" s="37"/>
      <c r="K146" s="37"/>
      <c r="L146" s="38"/>
      <c r="M146" s="37"/>
    </row>
    <row r="147" spans="1:13" x14ac:dyDescent="0.25">
      <c r="A147" s="38"/>
      <c r="B147" s="37">
        <v>-0.12650000000000006</v>
      </c>
      <c r="D147" s="39">
        <f t="shared" si="26"/>
        <v>-2.6135000000000019</v>
      </c>
      <c r="E147" s="39">
        <f>2^-D147</f>
        <v>6.1198657278723836</v>
      </c>
      <c r="F147" s="37"/>
      <c r="G147" s="37"/>
      <c r="H147" s="38"/>
      <c r="I147" s="37"/>
      <c r="J147" s="37"/>
      <c r="K147" s="37"/>
      <c r="L147" s="38"/>
      <c r="M147" s="37"/>
    </row>
    <row r="148" spans="1:13" x14ac:dyDescent="0.25">
      <c r="A148" s="38" t="s">
        <v>10</v>
      </c>
      <c r="B148" s="37">
        <v>0.55699999999999905</v>
      </c>
      <c r="C148" s="37"/>
      <c r="D148" s="39">
        <f t="shared" si="26"/>
        <v>-1.9300000000000028</v>
      </c>
      <c r="E148" s="39">
        <f t="shared" ref="E148:E150" si="27">2^-D148</f>
        <v>3.8105519921757565</v>
      </c>
      <c r="F148" s="37">
        <f>AVERAGE(E148:E150)</f>
        <v>9.7940073376744667</v>
      </c>
      <c r="G148" s="37">
        <f>STDEV(E148:E150)</f>
        <v>6.7168460670658252</v>
      </c>
      <c r="H148" s="38">
        <v>3</v>
      </c>
      <c r="I148" s="37">
        <f>G148/SQRT(H148)</f>
        <v>3.8779728849257333</v>
      </c>
      <c r="J148" s="37">
        <f>F148*J145/F145</f>
        <v>2.1026024637561718</v>
      </c>
      <c r="K148" s="37">
        <f>I148*J148/F148</f>
        <v>0.8325331053060615</v>
      </c>
      <c r="L148" s="38">
        <v>3</v>
      </c>
      <c r="M148" s="37"/>
    </row>
    <row r="149" spans="1:13" x14ac:dyDescent="0.25">
      <c r="A149" s="38"/>
      <c r="B149" s="37">
        <v>-0.60249999999999915</v>
      </c>
      <c r="C149" s="37"/>
      <c r="D149" s="39">
        <f t="shared" si="26"/>
        <v>-3.089500000000001</v>
      </c>
      <c r="E149" s="39">
        <f t="shared" si="27"/>
        <v>8.512010910183518</v>
      </c>
      <c r="F149" s="37"/>
      <c r="G149" s="37"/>
      <c r="H149" s="38"/>
      <c r="I149" s="37"/>
      <c r="J149" s="37"/>
      <c r="K149" s="37"/>
      <c r="L149" s="38"/>
      <c r="M149" s="38"/>
    </row>
    <row r="150" spans="1:13" x14ac:dyDescent="0.25">
      <c r="A150" s="38"/>
      <c r="B150">
        <v>-1.6055000000000028</v>
      </c>
      <c r="C150" s="37"/>
      <c r="D150" s="39">
        <f t="shared" si="26"/>
        <v>-4.0925000000000047</v>
      </c>
      <c r="E150" s="39">
        <f t="shared" si="27"/>
        <v>17.059459110664129</v>
      </c>
      <c r="F150" s="37"/>
      <c r="G150" s="37"/>
      <c r="H150" s="38"/>
      <c r="I150" s="37"/>
      <c r="J150" s="37"/>
      <c r="K150" s="37"/>
      <c r="L150" s="38"/>
      <c r="M150" s="38"/>
    </row>
    <row r="151" spans="1:13" x14ac:dyDescent="0.25">
      <c r="A151" s="30" t="s">
        <v>11</v>
      </c>
      <c r="B151" s="37">
        <v>2.9025000000000034</v>
      </c>
      <c r="C151" s="37"/>
      <c r="D151" s="39">
        <f t="shared" si="26"/>
        <v>0.41550000000000153</v>
      </c>
      <c r="E151" s="39">
        <f t="shared" ref="E151:E156" si="28">2^-D151</f>
        <v>0.74975960273230757</v>
      </c>
      <c r="F151" s="37">
        <f>AVERAGE(E151:E153)</f>
        <v>5.9362152971249884</v>
      </c>
      <c r="G151" s="37">
        <f>STDEV(E151:E153)</f>
        <v>5.6586586836345409</v>
      </c>
      <c r="H151" s="38">
        <v>3</v>
      </c>
      <c r="I151" s="37">
        <f>G151/SQRT(H151)</f>
        <v>3.2670281142486157</v>
      </c>
      <c r="J151" s="37">
        <f>F151*J145/F145</f>
        <v>1.2744018335691525</v>
      </c>
      <c r="K151" s="37">
        <f>I151*J151/F151</f>
        <v>0.70137392441558932</v>
      </c>
      <c r="L151" s="38">
        <v>3</v>
      </c>
      <c r="M151" s="38"/>
    </row>
    <row r="152" spans="1:13" x14ac:dyDescent="0.25">
      <c r="A152" s="30"/>
      <c r="B152" s="37">
        <v>0.14000000000000057</v>
      </c>
      <c r="C152" s="39"/>
      <c r="D152" s="39">
        <f t="shared" si="26"/>
        <v>-2.3470000000000013</v>
      </c>
      <c r="E152" s="39">
        <f t="shared" si="28"/>
        <v>5.0876520269742995</v>
      </c>
      <c r="F152" s="37"/>
      <c r="G152" s="37"/>
      <c r="H152" s="38"/>
      <c r="I152" s="37"/>
      <c r="J152" s="37"/>
      <c r="K152" s="37"/>
      <c r="L152" s="38"/>
      <c r="M152" s="37"/>
    </row>
    <row r="153" spans="1:13" x14ac:dyDescent="0.25">
      <c r="A153" s="30"/>
      <c r="B153">
        <v>-1.0944999999999965</v>
      </c>
      <c r="C153" s="39"/>
      <c r="D153" s="39">
        <f t="shared" si="26"/>
        <v>-3.5814999999999984</v>
      </c>
      <c r="E153" s="39">
        <f t="shared" si="28"/>
        <v>11.971234261668357</v>
      </c>
      <c r="F153" s="37"/>
      <c r="G153" s="37"/>
      <c r="H153" s="38"/>
      <c r="I153" s="37"/>
      <c r="J153" s="37"/>
      <c r="K153" s="37"/>
      <c r="L153" s="38"/>
      <c r="M153" s="37"/>
    </row>
    <row r="154" spans="1:13" x14ac:dyDescent="0.25">
      <c r="A154" s="30" t="s">
        <v>12</v>
      </c>
      <c r="B154" s="37">
        <v>2.0585000000000022</v>
      </c>
      <c r="C154" s="39"/>
      <c r="D154" s="39">
        <f t="shared" si="26"/>
        <v>-0.42849999999999966</v>
      </c>
      <c r="E154" s="39">
        <f t="shared" si="28"/>
        <v>1.3458335580730794</v>
      </c>
      <c r="F154" s="37">
        <f>AVERAGE(E154:E156)</f>
        <v>9.2229642129995426</v>
      </c>
      <c r="G154" s="37">
        <f>STDEV(E154:E156)</f>
        <v>7.4411240286608509</v>
      </c>
      <c r="H154" s="38">
        <v>3</v>
      </c>
      <c r="I154" s="37">
        <f>G154/SQRT(H154)</f>
        <v>4.2961349610207353</v>
      </c>
      <c r="J154" s="37">
        <f>F154*J145/F145</f>
        <v>1.9800094699533293</v>
      </c>
      <c r="K154" s="37">
        <f>I154*J154/F154</f>
        <v>0.92230520585009823</v>
      </c>
      <c r="L154" s="38">
        <v>3</v>
      </c>
      <c r="M154" s="37"/>
    </row>
    <row r="155" spans="1:13" x14ac:dyDescent="0.25">
      <c r="A155" s="30"/>
      <c r="B155" s="37">
        <v>-0.86200000000000188</v>
      </c>
      <c r="C155" s="39"/>
      <c r="D155" s="39">
        <f t="shared" si="26"/>
        <v>-3.3490000000000038</v>
      </c>
      <c r="E155" s="39">
        <f t="shared" si="28"/>
        <v>10.189419802612022</v>
      </c>
      <c r="F155" s="37"/>
      <c r="G155" s="37"/>
      <c r="H155" s="38"/>
      <c r="I155" s="37"/>
      <c r="J155" s="37"/>
      <c r="K155" s="37"/>
      <c r="L155" s="38"/>
      <c r="M155" s="37"/>
    </row>
    <row r="156" spans="1:13" x14ac:dyDescent="0.25">
      <c r="A156" s="30"/>
      <c r="B156">
        <v>-1.5249999999999986</v>
      </c>
      <c r="C156" s="39"/>
      <c r="D156" s="39">
        <f t="shared" si="26"/>
        <v>-4.0120000000000005</v>
      </c>
      <c r="E156" s="39">
        <f t="shared" si="28"/>
        <v>16.133639278313524</v>
      </c>
      <c r="F156" s="37"/>
      <c r="G156" s="37"/>
      <c r="H156" s="38"/>
      <c r="I156" s="37"/>
      <c r="J156" s="37"/>
      <c r="K156" s="37"/>
      <c r="L156" s="38"/>
      <c r="M156" s="37"/>
    </row>
    <row r="157" spans="1:13" x14ac:dyDescent="0.25">
      <c r="D157" s="39"/>
      <c r="E157" s="39"/>
    </row>
    <row r="159" spans="1:13" ht="15.75" x14ac:dyDescent="0.25">
      <c r="A159" s="1" t="s">
        <v>21</v>
      </c>
      <c r="B159" s="7" t="s">
        <v>0</v>
      </c>
      <c r="C159" s="7"/>
      <c r="D159" s="7" t="s">
        <v>1</v>
      </c>
      <c r="E159" s="7" t="s">
        <v>2</v>
      </c>
      <c r="F159" s="21" t="s">
        <v>3</v>
      </c>
      <c r="G159" s="38" t="s">
        <v>4</v>
      </c>
      <c r="H159" s="38" t="s">
        <v>5</v>
      </c>
      <c r="I159" s="38" t="s">
        <v>6</v>
      </c>
      <c r="J159" s="38" t="s">
        <v>7</v>
      </c>
      <c r="K159" s="38" t="s">
        <v>8</v>
      </c>
      <c r="L159" s="38" t="s">
        <v>5</v>
      </c>
      <c r="M159" s="37"/>
    </row>
    <row r="160" spans="1:13" x14ac:dyDescent="0.25">
      <c r="A160" s="38" t="s">
        <v>9</v>
      </c>
      <c r="B160">
        <v>2.1799999999999997</v>
      </c>
      <c r="D160" s="39">
        <f t="shared" ref="D160:D172" si="29">B160-$B$160</f>
        <v>0</v>
      </c>
      <c r="E160" s="39">
        <f t="shared" ref="E160:E162" si="30">2^-D160</f>
        <v>1</v>
      </c>
      <c r="F160" s="37">
        <f>AVERAGE(E160:E162)</f>
        <v>5.0422561774961574</v>
      </c>
      <c r="G160" s="37">
        <f>STDEV(E160:E162)</f>
        <v>3.8307226032551811</v>
      </c>
      <c r="H160" s="38">
        <v>3</v>
      </c>
      <c r="I160" s="37">
        <f>G160/SQRT(H160)</f>
        <v>2.2116687261801631</v>
      </c>
      <c r="J160" s="37">
        <v>1</v>
      </c>
      <c r="K160" s="37">
        <f>J160*I160/F160</f>
        <v>0.43862680679552768</v>
      </c>
      <c r="L160" s="38">
        <v>3</v>
      </c>
      <c r="M160" s="37"/>
    </row>
    <row r="161" spans="1:13" x14ac:dyDescent="0.25">
      <c r="A161" s="38"/>
      <c r="B161" s="37">
        <v>-0.92750000000000199</v>
      </c>
      <c r="D161" s="39">
        <f t="shared" si="29"/>
        <v>-3.1075000000000017</v>
      </c>
      <c r="E161" s="39">
        <f t="shared" si="30"/>
        <v>8.6188775673261695</v>
      </c>
      <c r="F161" s="37"/>
      <c r="G161" s="37"/>
      <c r="H161" s="38"/>
      <c r="I161" s="37"/>
      <c r="J161" s="37"/>
      <c r="K161" s="37"/>
      <c r="L161" s="38"/>
      <c r="M161" s="37"/>
    </row>
    <row r="162" spans="1:13" x14ac:dyDescent="0.25">
      <c r="A162" s="38"/>
      <c r="B162" s="37">
        <v>-0.28149999999999764</v>
      </c>
      <c r="D162" s="39">
        <f t="shared" si="29"/>
        <v>-2.4614999999999974</v>
      </c>
      <c r="E162" s="39">
        <f t="shared" si="30"/>
        <v>5.5078909651623036</v>
      </c>
      <c r="F162" s="37"/>
      <c r="G162" s="37"/>
      <c r="H162" s="38"/>
      <c r="I162" s="37"/>
      <c r="J162" s="37"/>
      <c r="K162" s="37"/>
      <c r="L162" s="38"/>
      <c r="M162" s="37"/>
    </row>
    <row r="163" spans="1:13" x14ac:dyDescent="0.25">
      <c r="A163" s="38" t="s">
        <v>10</v>
      </c>
      <c r="B163">
        <v>-0.86250000000000071</v>
      </c>
      <c r="C163" s="37"/>
      <c r="D163" s="39">
        <f t="shared" si="29"/>
        <v>-3.0425000000000004</v>
      </c>
      <c r="E163" s="39">
        <f t="shared" ref="E163:E165" si="31">2^-D163</f>
        <v>8.2391756533991867</v>
      </c>
      <c r="F163" s="37">
        <f>AVERAGE(E163:E165)</f>
        <v>9.8136489847820894</v>
      </c>
      <c r="G163" s="37">
        <f>STDEV(E163:E165)</f>
        <v>6.3713265016758704</v>
      </c>
      <c r="H163" s="38">
        <v>3</v>
      </c>
      <c r="I163" s="37">
        <f>G163/SQRT(H163)</f>
        <v>3.6784870708375608</v>
      </c>
      <c r="J163" s="37">
        <f>F163*J160/F160</f>
        <v>1.9462813152137921</v>
      </c>
      <c r="K163" s="37">
        <f>I163*J163/F163</f>
        <v>0.72953196770422601</v>
      </c>
      <c r="L163" s="38">
        <v>3</v>
      </c>
      <c r="M163" s="37"/>
    </row>
    <row r="164" spans="1:13" x14ac:dyDescent="0.25">
      <c r="A164" s="38"/>
      <c r="B164" s="37">
        <v>5.0000000000000711E-2</v>
      </c>
      <c r="C164" s="37"/>
      <c r="D164" s="39">
        <f t="shared" si="29"/>
        <v>-2.129999999999999</v>
      </c>
      <c r="E164" s="39">
        <f t="shared" si="31"/>
        <v>4.3771748050429551</v>
      </c>
      <c r="F164" s="37"/>
      <c r="G164" s="37"/>
      <c r="H164" s="38"/>
      <c r="I164" s="37"/>
      <c r="J164" s="37"/>
      <c r="K164" s="37"/>
      <c r="L164" s="38"/>
      <c r="M164" s="38"/>
    </row>
    <row r="165" spans="1:13" x14ac:dyDescent="0.25">
      <c r="A165" s="38"/>
      <c r="B165" s="37">
        <v>-1.8925000000000018</v>
      </c>
      <c r="C165" s="37"/>
      <c r="D165" s="39">
        <f t="shared" si="29"/>
        <v>-4.0725000000000016</v>
      </c>
      <c r="E165" s="39">
        <f t="shared" si="31"/>
        <v>16.824596495904128</v>
      </c>
      <c r="F165" s="37"/>
      <c r="G165" s="37"/>
      <c r="H165" s="38"/>
      <c r="I165" s="37"/>
      <c r="J165" s="37"/>
      <c r="K165" s="37"/>
      <c r="L165" s="38"/>
      <c r="M165" s="38"/>
    </row>
    <row r="166" spans="1:13" x14ac:dyDescent="0.25">
      <c r="A166" s="30" t="s">
        <v>11</v>
      </c>
      <c r="B166" s="37">
        <v>0.41499999999999915</v>
      </c>
      <c r="C166" s="37"/>
      <c r="D166" s="39">
        <f t="shared" si="29"/>
        <v>-1.7650000000000006</v>
      </c>
      <c r="E166" s="39">
        <f t="shared" ref="E166:E172" si="32">2^-D166</f>
        <v>3.3987399965546019</v>
      </c>
      <c r="F166" s="37">
        <f>AVERAGE(E166:E168)</f>
        <v>3.3695109327288253</v>
      </c>
      <c r="G166" s="37">
        <f>STDEV(E166:E168)</f>
        <v>3.041362890045245E-2</v>
      </c>
      <c r="H166" s="38">
        <v>3</v>
      </c>
      <c r="I166" s="37">
        <f>G166/SQRT(H166)</f>
        <v>1.7559316832709605E-2</v>
      </c>
      <c r="J166" s="37">
        <f>F166*J160/F160</f>
        <v>0.66825460946770654</v>
      </c>
      <c r="K166" s="37">
        <f>I166*J166/F166</f>
        <v>3.4824325092956835E-3</v>
      </c>
      <c r="L166" s="38">
        <v>3</v>
      </c>
      <c r="M166" s="38"/>
    </row>
    <row r="167" spans="1:13" x14ac:dyDescent="0.25">
      <c r="A167" s="30"/>
      <c r="B167">
        <v>0.4410000000000025</v>
      </c>
      <c r="C167" s="39"/>
      <c r="D167" s="39">
        <f t="shared" si="29"/>
        <v>-1.7389999999999972</v>
      </c>
      <c r="E167" s="39">
        <f t="shared" si="32"/>
        <v>3.3380371246216294</v>
      </c>
      <c r="F167" s="37"/>
      <c r="G167" s="37"/>
      <c r="H167" s="38"/>
      <c r="I167" s="37"/>
      <c r="J167" s="37"/>
      <c r="K167" s="37"/>
      <c r="L167" s="38"/>
      <c r="M167" s="21"/>
    </row>
    <row r="168" spans="1:13" x14ac:dyDescent="0.25">
      <c r="A168" s="30"/>
      <c r="B168" s="37">
        <v>0.42650000000000432</v>
      </c>
      <c r="C168" s="39"/>
      <c r="D168" s="39">
        <f t="shared" si="29"/>
        <v>-1.7534999999999954</v>
      </c>
      <c r="E168" s="39">
        <f t="shared" si="32"/>
        <v>3.3717556770102433</v>
      </c>
      <c r="F168" s="37"/>
      <c r="G168" s="37"/>
      <c r="H168" s="38"/>
      <c r="I168" s="37"/>
      <c r="J168" s="37"/>
      <c r="K168" s="37"/>
      <c r="L168" s="38"/>
      <c r="M168" s="37"/>
    </row>
    <row r="169" spans="1:13" x14ac:dyDescent="0.25">
      <c r="A169" s="30" t="s">
        <v>12</v>
      </c>
      <c r="B169" s="37">
        <v>-6.5500000000000114E-2</v>
      </c>
      <c r="C169" s="39"/>
      <c r="D169" s="39">
        <f t="shared" si="29"/>
        <v>-2.2454999999999998</v>
      </c>
      <c r="E169" s="39">
        <f t="shared" si="32"/>
        <v>4.7420142559156764</v>
      </c>
      <c r="F169" s="37">
        <f>AVERAGE(E169:E172)</f>
        <v>4.9784134038993395</v>
      </c>
      <c r="G169" s="37">
        <f>STDEV(E169:E172)</f>
        <v>1.038407946095727</v>
      </c>
      <c r="H169" s="38">
        <v>4</v>
      </c>
      <c r="I169" s="37">
        <f>G169/SQRT(H169)</f>
        <v>0.51920397304786348</v>
      </c>
      <c r="J169" s="37">
        <f>F169*J160/F160</f>
        <v>0.9873384510129114</v>
      </c>
      <c r="K169" s="37">
        <f>I169*J169/F169</f>
        <v>0.10297056610592237</v>
      </c>
      <c r="L169" s="38">
        <v>4</v>
      </c>
      <c r="M169" s="37"/>
    </row>
    <row r="170" spans="1:13" x14ac:dyDescent="0.25">
      <c r="A170" s="30"/>
      <c r="B170" s="37">
        <v>0.24900000000000233</v>
      </c>
      <c r="C170" s="39"/>
      <c r="D170" s="39">
        <f t="shared" si="29"/>
        <v>-1.9309999999999974</v>
      </c>
      <c r="E170" s="39">
        <f t="shared" si="32"/>
        <v>3.8131941811526286</v>
      </c>
      <c r="F170" s="37"/>
      <c r="G170" s="37"/>
      <c r="H170" s="38"/>
      <c r="I170" s="37"/>
      <c r="J170" s="37"/>
      <c r="K170" s="37"/>
      <c r="L170" s="38"/>
      <c r="M170" s="37"/>
    </row>
    <row r="171" spans="1:13" x14ac:dyDescent="0.25">
      <c r="A171" s="30"/>
      <c r="B171" s="37">
        <v>-0.1509999999999998</v>
      </c>
      <c r="C171" s="39"/>
      <c r="D171" s="39">
        <f t="shared" si="29"/>
        <v>-2.3309999999999995</v>
      </c>
      <c r="E171" s="39">
        <f t="shared" si="32"/>
        <v>5.0315398873440698</v>
      </c>
      <c r="F171" s="37"/>
      <c r="G171" s="37"/>
      <c r="H171" s="38"/>
      <c r="I171" s="37"/>
      <c r="J171" s="37"/>
      <c r="K171" s="37"/>
      <c r="L171" s="38"/>
      <c r="M171" s="37"/>
    </row>
    <row r="172" spans="1:13" x14ac:dyDescent="0.25">
      <c r="A172" s="30"/>
      <c r="B172">
        <v>-0.48150000000000048</v>
      </c>
      <c r="C172" s="39"/>
      <c r="D172" s="39">
        <f t="shared" si="29"/>
        <v>-2.6615000000000002</v>
      </c>
      <c r="E172" s="39">
        <f t="shared" si="32"/>
        <v>6.3269052911849819</v>
      </c>
      <c r="F172" s="37"/>
      <c r="G172" s="37"/>
      <c r="H172" s="38"/>
      <c r="I172" s="37"/>
      <c r="J172" s="37"/>
      <c r="K172" s="37"/>
      <c r="L172" s="38"/>
      <c r="M172" s="37"/>
    </row>
    <row r="174" spans="1:13" ht="15.75" x14ac:dyDescent="0.25">
      <c r="A174" s="1" t="s">
        <v>22</v>
      </c>
      <c r="B174" s="7" t="s">
        <v>0</v>
      </c>
      <c r="C174" s="7"/>
      <c r="D174" s="7" t="s">
        <v>1</v>
      </c>
      <c r="E174" s="7" t="s">
        <v>2</v>
      </c>
      <c r="F174" s="21" t="s">
        <v>3</v>
      </c>
      <c r="G174" s="38" t="s">
        <v>4</v>
      </c>
      <c r="H174" s="38" t="s">
        <v>5</v>
      </c>
      <c r="I174" s="38" t="s">
        <v>6</v>
      </c>
      <c r="J174" s="38" t="s">
        <v>7</v>
      </c>
      <c r="K174" s="38" t="s">
        <v>8</v>
      </c>
      <c r="L174" s="38" t="s">
        <v>5</v>
      </c>
      <c r="M174" s="37"/>
    </row>
    <row r="175" spans="1:13" x14ac:dyDescent="0.25">
      <c r="A175" s="38" t="s">
        <v>9</v>
      </c>
      <c r="B175" s="37">
        <v>6.8990000000000009</v>
      </c>
      <c r="D175" s="39">
        <f t="shared" ref="D175:D187" si="33">B175-$B$175</f>
        <v>0</v>
      </c>
      <c r="E175" s="39">
        <f>2^-D175</f>
        <v>1</v>
      </c>
      <c r="F175" s="37">
        <f>AVERAGE(E175:E177)</f>
        <v>0.60002081906717342</v>
      </c>
      <c r="G175" s="37">
        <f>STDEV(E175:E177)</f>
        <v>0.41411950484186805</v>
      </c>
      <c r="H175" s="38">
        <v>3</v>
      </c>
      <c r="I175" s="37">
        <f>G175/SQRT(H175)</f>
        <v>0.23909200759712707</v>
      </c>
      <c r="J175" s="37">
        <v>1</v>
      </c>
      <c r="K175" s="37">
        <f>J175*I175/F175</f>
        <v>0.39847285294005819</v>
      </c>
      <c r="L175" s="38">
        <v>3</v>
      </c>
      <c r="M175" s="37"/>
    </row>
    <row r="176" spans="1:13" x14ac:dyDescent="0.25">
      <c r="A176" s="38"/>
      <c r="B176" s="37">
        <v>7.572499999999998</v>
      </c>
      <c r="D176" s="39">
        <f t="shared" si="33"/>
        <v>0.6734999999999971</v>
      </c>
      <c r="E176" s="39">
        <f t="shared" ref="E176:E181" si="34">2^-D176</f>
        <v>0.62698376858589211</v>
      </c>
      <c r="F176" s="37"/>
      <c r="G176" s="37"/>
      <c r="H176" s="38"/>
      <c r="I176" s="37"/>
      <c r="J176" s="37"/>
      <c r="K176" s="37"/>
      <c r="L176" s="38"/>
      <c r="M176" s="37"/>
    </row>
    <row r="177" spans="1:14" x14ac:dyDescent="0.25">
      <c r="A177" s="38"/>
      <c r="B177">
        <v>9.4295000000000009</v>
      </c>
      <c r="D177" s="39">
        <f t="shared" si="33"/>
        <v>2.5305</v>
      </c>
      <c r="E177" s="39">
        <f>2^-D177</f>
        <v>0.17307868861562803</v>
      </c>
      <c r="F177" s="37"/>
      <c r="G177" s="37"/>
      <c r="H177" s="38"/>
      <c r="I177" s="37"/>
      <c r="J177" s="37"/>
      <c r="K177" s="37"/>
      <c r="L177" s="38"/>
      <c r="M177" s="37"/>
    </row>
    <row r="178" spans="1:14" x14ac:dyDescent="0.25">
      <c r="A178" s="38" t="s">
        <v>10</v>
      </c>
      <c r="B178" s="37">
        <v>8.3779999999999966</v>
      </c>
      <c r="C178" s="37"/>
      <c r="D178" s="39">
        <f t="shared" si="33"/>
        <v>1.4789999999999957</v>
      </c>
      <c r="E178" s="39">
        <f t="shared" si="34"/>
        <v>0.35873738365167696</v>
      </c>
      <c r="F178" s="37">
        <f>AVERAGE(E178:E181)</f>
        <v>0.70544486177132271</v>
      </c>
      <c r="G178" s="37">
        <f>STDEV(E178:E181)</f>
        <v>0.42539712694920534</v>
      </c>
      <c r="H178" s="38">
        <v>4</v>
      </c>
      <c r="I178" s="37">
        <f>G178/SQRT(H178)</f>
        <v>0.21269856347460267</v>
      </c>
      <c r="J178" s="37">
        <f>F178*J175/F175</f>
        <v>1.1757006413011595</v>
      </c>
      <c r="K178" s="37">
        <f>I178*J178/F178</f>
        <v>0.35448530570201886</v>
      </c>
      <c r="L178" s="38">
        <v>4</v>
      </c>
      <c r="M178" s="37"/>
    </row>
    <row r="179" spans="1:14" x14ac:dyDescent="0.25">
      <c r="A179" s="38"/>
      <c r="B179" s="37">
        <v>7.0689999999999991</v>
      </c>
      <c r="C179" s="37"/>
      <c r="D179" s="39">
        <f t="shared" si="33"/>
        <v>0.16999999999999815</v>
      </c>
      <c r="E179" s="39">
        <f t="shared" si="34"/>
        <v>0.88884268116657139</v>
      </c>
      <c r="F179" s="37"/>
      <c r="G179" s="37"/>
      <c r="H179" s="38"/>
      <c r="I179" s="37"/>
      <c r="J179" s="37"/>
      <c r="K179" s="37"/>
      <c r="L179" s="38"/>
      <c r="M179" s="38"/>
    </row>
    <row r="180" spans="1:14" x14ac:dyDescent="0.25">
      <c r="A180" s="38"/>
      <c r="B180">
        <v>6.6114999999999995</v>
      </c>
      <c r="C180" s="37"/>
      <c r="D180" s="39">
        <f t="shared" si="33"/>
        <v>-0.28750000000000142</v>
      </c>
      <c r="E180" s="39">
        <f t="shared" si="34"/>
        <v>1.2205234381701586</v>
      </c>
      <c r="F180" s="37"/>
      <c r="G180" s="37"/>
      <c r="H180" s="38"/>
      <c r="I180" s="37"/>
      <c r="J180" s="37"/>
      <c r="K180" s="37"/>
      <c r="L180" s="38"/>
      <c r="M180" s="38"/>
    </row>
    <row r="181" spans="1:14" x14ac:dyDescent="0.25">
      <c r="A181" s="38"/>
      <c r="B181">
        <v>8.3985000000000021</v>
      </c>
      <c r="C181" s="37"/>
      <c r="D181" s="39">
        <f t="shared" si="33"/>
        <v>1.4995000000000012</v>
      </c>
      <c r="E181" s="39">
        <f t="shared" si="34"/>
        <v>0.35367594409688424</v>
      </c>
      <c r="F181" s="37"/>
      <c r="G181" s="37"/>
      <c r="H181" s="38"/>
      <c r="I181" s="37"/>
      <c r="J181" s="37"/>
      <c r="K181" s="37"/>
      <c r="L181" s="38"/>
      <c r="M181" s="38"/>
    </row>
    <row r="182" spans="1:14" x14ac:dyDescent="0.25">
      <c r="A182" s="30" t="s">
        <v>11</v>
      </c>
      <c r="B182" s="37">
        <v>8.8895000000000017</v>
      </c>
      <c r="C182" s="37"/>
      <c r="D182" s="39">
        <f t="shared" si="33"/>
        <v>1.9905000000000008</v>
      </c>
      <c r="E182" s="39">
        <f t="shared" ref="E182:E187" si="35">2^-D182</f>
        <v>0.25165165658096272</v>
      </c>
      <c r="F182" s="37">
        <f>AVERAGE(E182:E183)</f>
        <v>0.33758553398648838</v>
      </c>
      <c r="G182" s="37">
        <f>STDEV(E182:E183)</f>
        <v>0.1215288548942012</v>
      </c>
      <c r="H182" s="38">
        <v>2</v>
      </c>
      <c r="I182" s="37">
        <f>G182/SQRT(H182)</f>
        <v>8.5933877405525605E-2</v>
      </c>
      <c r="J182" s="37">
        <f>F182*J175/F175</f>
        <v>0.56262303449956641</v>
      </c>
      <c r="K182" s="37">
        <f>I182*J182/F182</f>
        <v>0.14321815956173542</v>
      </c>
      <c r="L182" s="38">
        <v>2</v>
      </c>
      <c r="M182" s="38"/>
    </row>
    <row r="183" spans="1:14" x14ac:dyDescent="0.25">
      <c r="A183" s="30"/>
      <c r="B183" s="37">
        <v>8.1385000000000005</v>
      </c>
      <c r="C183" s="39"/>
      <c r="D183" s="39">
        <f t="shared" si="33"/>
        <v>1.2394999999999996</v>
      </c>
      <c r="E183" s="39">
        <f t="shared" si="35"/>
        <v>0.42351941139201404</v>
      </c>
      <c r="F183" s="37"/>
      <c r="G183" s="37"/>
      <c r="H183" s="38"/>
      <c r="I183" s="37"/>
      <c r="J183" s="37"/>
      <c r="K183" s="37"/>
      <c r="L183" s="38"/>
      <c r="M183" s="21"/>
    </row>
    <row r="184" spans="1:14" x14ac:dyDescent="0.25">
      <c r="A184" s="30" t="s">
        <v>12</v>
      </c>
      <c r="B184" s="37">
        <v>5.9535000000000053</v>
      </c>
      <c r="C184" s="39"/>
      <c r="D184" s="39">
        <f t="shared" si="33"/>
        <v>-0.94549999999999557</v>
      </c>
      <c r="E184" s="39">
        <f t="shared" si="35"/>
        <v>1.9258562214614638</v>
      </c>
      <c r="F184" s="37">
        <f>AVERAGE(E184:E187)</f>
        <v>1.3978548392802175</v>
      </c>
      <c r="G184" s="37">
        <f>STDEV(E184:E187)</f>
        <v>0.42741847204481487</v>
      </c>
      <c r="H184" s="38">
        <v>4</v>
      </c>
      <c r="I184" s="37">
        <f>G184/SQRT(H184)</f>
        <v>0.21370923602240743</v>
      </c>
      <c r="J184" s="37">
        <f>F184*J175/F175</f>
        <v>2.3296772292891474</v>
      </c>
      <c r="K184" s="37">
        <f>I184*J184/F184</f>
        <v>0.35616970150244448</v>
      </c>
      <c r="L184" s="38">
        <v>4</v>
      </c>
      <c r="M184" s="37"/>
    </row>
    <row r="185" spans="1:14" x14ac:dyDescent="0.25">
      <c r="A185" s="30"/>
      <c r="B185" s="37">
        <v>6.7890000000000015</v>
      </c>
      <c r="C185" s="39"/>
      <c r="D185" s="39">
        <f t="shared" si="33"/>
        <v>-0.10999999999999943</v>
      </c>
      <c r="E185" s="39">
        <f t="shared" si="35"/>
        <v>1.0792282365044268</v>
      </c>
      <c r="F185" s="37"/>
      <c r="G185" s="37"/>
      <c r="H185" s="38"/>
      <c r="I185" s="37"/>
      <c r="J185" s="37"/>
      <c r="K185" s="37"/>
      <c r="L185" s="38"/>
      <c r="M185" s="37"/>
    </row>
    <row r="186" spans="1:14" x14ac:dyDescent="0.25">
      <c r="A186" s="30"/>
      <c r="B186" s="37">
        <v>6.8659999999999997</v>
      </c>
      <c r="C186" s="39"/>
      <c r="D186" s="39">
        <f t="shared" si="33"/>
        <v>-3.3000000000001251E-2</v>
      </c>
      <c r="E186" s="39">
        <f t="shared" si="35"/>
        <v>1.0231374697344329</v>
      </c>
      <c r="F186" s="37"/>
      <c r="G186" s="37"/>
      <c r="H186" s="38"/>
      <c r="I186" s="37"/>
      <c r="J186" s="37"/>
      <c r="K186" s="37"/>
      <c r="L186" s="38"/>
      <c r="M186" s="37"/>
    </row>
    <row r="187" spans="1:14" x14ac:dyDescent="0.25">
      <c r="A187" s="30"/>
      <c r="B187">
        <v>6.2545000000000002</v>
      </c>
      <c r="C187" s="39"/>
      <c r="D187" s="39">
        <f t="shared" si="33"/>
        <v>-0.64450000000000074</v>
      </c>
      <c r="E187" s="39">
        <f t="shared" si="35"/>
        <v>1.5631974294205462</v>
      </c>
      <c r="F187" s="37"/>
      <c r="G187" s="37"/>
      <c r="H187" s="38"/>
      <c r="I187" s="37"/>
      <c r="J187" s="37"/>
      <c r="K187" s="37"/>
      <c r="L187" s="38"/>
      <c r="M187" s="37"/>
    </row>
    <row r="188" spans="1:14" x14ac:dyDescent="0.25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</row>
    <row r="189" spans="1:14" ht="15.75" x14ac:dyDescent="0.25">
      <c r="A189" s="41" t="s">
        <v>24</v>
      </c>
      <c r="B189" s="21" t="s">
        <v>0</v>
      </c>
      <c r="C189" s="21"/>
      <c r="D189" s="21" t="s">
        <v>1</v>
      </c>
      <c r="E189" s="21" t="s">
        <v>2</v>
      </c>
      <c r="F189" s="21" t="s">
        <v>3</v>
      </c>
      <c r="G189" s="38" t="s">
        <v>4</v>
      </c>
      <c r="H189" s="38" t="s">
        <v>5</v>
      </c>
      <c r="I189" s="38" t="s">
        <v>6</v>
      </c>
      <c r="J189" s="38" t="s">
        <v>7</v>
      </c>
      <c r="K189" s="38" t="s">
        <v>8</v>
      </c>
      <c r="L189" s="38" t="s">
        <v>5</v>
      </c>
      <c r="M189" s="37"/>
      <c r="N189" s="37"/>
    </row>
    <row r="190" spans="1:14" x14ac:dyDescent="0.25">
      <c r="A190" s="38" t="s">
        <v>9</v>
      </c>
      <c r="B190" s="37">
        <v>-5.2099999999999973</v>
      </c>
      <c r="C190" s="37"/>
      <c r="D190" s="37">
        <f>B190-$B$190</f>
        <v>0</v>
      </c>
      <c r="E190" s="37">
        <f>2^-D190</f>
        <v>1</v>
      </c>
      <c r="F190" s="37">
        <f>AVERAGE(E190:E195)</f>
        <v>1.712233191631471</v>
      </c>
      <c r="G190" s="37">
        <f>STDEV(E190:E195)</f>
        <v>0.80974417005873045</v>
      </c>
      <c r="H190" s="38">
        <v>6</v>
      </c>
      <c r="I190" s="37">
        <f>G190/SQRT(H190)</f>
        <v>0.3305766731395563</v>
      </c>
      <c r="J190" s="37">
        <v>1</v>
      </c>
      <c r="K190" s="37">
        <f>J190*I190/F190</f>
        <v>0.19306755338890036</v>
      </c>
      <c r="L190" s="38">
        <v>6</v>
      </c>
      <c r="M190" s="37"/>
      <c r="N190" s="37"/>
    </row>
    <row r="191" spans="1:14" x14ac:dyDescent="0.25">
      <c r="A191" s="38"/>
      <c r="B191" s="37">
        <v>-6.708000000000002</v>
      </c>
      <c r="C191" s="37"/>
      <c r="D191" s="37">
        <f t="shared" ref="D191:D211" si="36">B191-$B$190</f>
        <v>-1.4980000000000047</v>
      </c>
      <c r="E191" s="37">
        <f t="shared" ref="E191:E211" si="37">2^-D191</f>
        <v>2.8245088087695187</v>
      </c>
      <c r="F191" s="37"/>
      <c r="G191" s="37"/>
      <c r="H191" s="38"/>
      <c r="I191" s="37"/>
      <c r="J191" s="37"/>
      <c r="K191" s="37"/>
      <c r="L191" s="38"/>
      <c r="M191" s="38"/>
      <c r="N191" s="37"/>
    </row>
    <row r="192" spans="1:14" x14ac:dyDescent="0.25">
      <c r="A192" s="38"/>
      <c r="B192" s="37">
        <v>-6.0790000000000006</v>
      </c>
      <c r="C192" s="37"/>
      <c r="D192" s="37">
        <f t="shared" si="36"/>
        <v>-0.86900000000000333</v>
      </c>
      <c r="E192" s="37">
        <f t="shared" si="37"/>
        <v>1.8263965000239875</v>
      </c>
      <c r="F192" s="37"/>
      <c r="G192" s="37"/>
      <c r="H192" s="38"/>
      <c r="I192" s="37"/>
      <c r="J192" s="37"/>
      <c r="K192" s="37"/>
      <c r="L192" s="38"/>
      <c r="M192" s="38"/>
      <c r="N192" s="37"/>
    </row>
    <row r="193" spans="1:14" x14ac:dyDescent="0.25">
      <c r="A193" s="38"/>
      <c r="B193" s="37">
        <v>-6.3806666666666629</v>
      </c>
      <c r="C193" s="37"/>
      <c r="D193" s="37">
        <f t="shared" si="36"/>
        <v>-1.1706666666666656</v>
      </c>
      <c r="E193" s="37">
        <f t="shared" si="37"/>
        <v>2.251156984475791</v>
      </c>
      <c r="F193" s="37"/>
      <c r="G193" s="37"/>
      <c r="H193" s="38"/>
      <c r="I193" s="37"/>
      <c r="J193" s="37"/>
      <c r="K193" s="37"/>
      <c r="L193" s="38"/>
      <c r="M193" s="38"/>
      <c r="N193" s="37"/>
    </row>
    <row r="194" spans="1:14" x14ac:dyDescent="0.25">
      <c r="A194" s="38"/>
      <c r="B194" s="37">
        <v>-4.4833333333333307</v>
      </c>
      <c r="C194" s="37"/>
      <c r="D194" s="37">
        <f t="shared" si="36"/>
        <v>0.72666666666666657</v>
      </c>
      <c r="E194" s="37">
        <f t="shared" si="37"/>
        <v>0.60429852817338403</v>
      </c>
      <c r="F194" s="37"/>
      <c r="G194" s="37"/>
      <c r="H194" s="38"/>
      <c r="I194" s="37"/>
      <c r="J194" s="37"/>
      <c r="K194" s="37"/>
      <c r="L194" s="38"/>
      <c r="M194" s="38"/>
      <c r="N194" s="37"/>
    </row>
    <row r="195" spans="1:14" x14ac:dyDescent="0.25">
      <c r="A195" s="38"/>
      <c r="B195" s="37">
        <v>-6.031333333333329</v>
      </c>
      <c r="C195" s="37"/>
      <c r="D195" s="37">
        <f t="shared" si="36"/>
        <v>-0.82133333333333169</v>
      </c>
      <c r="E195" s="37">
        <f>2^-D195</f>
        <v>1.7670383283461448</v>
      </c>
      <c r="F195" s="37"/>
      <c r="G195" s="37"/>
      <c r="H195" s="38"/>
      <c r="I195" s="37"/>
      <c r="J195" s="37"/>
      <c r="K195" s="37"/>
      <c r="L195" s="38"/>
      <c r="M195" s="38"/>
      <c r="N195" s="37"/>
    </row>
    <row r="196" spans="1:14" x14ac:dyDescent="0.25">
      <c r="A196" s="38" t="s">
        <v>10</v>
      </c>
      <c r="B196" s="37">
        <v>-6.4716666666666658</v>
      </c>
      <c r="C196" s="37"/>
      <c r="D196" s="37">
        <f t="shared" si="36"/>
        <v>-1.2616666666666685</v>
      </c>
      <c r="E196" s="37">
        <f t="shared" si="37"/>
        <v>2.3977257712915585</v>
      </c>
      <c r="F196" s="37">
        <f>AVERAGE(E196:E201)</f>
        <v>4.8957949513880461</v>
      </c>
      <c r="G196" s="37">
        <f>STDEV(E196:E201)</f>
        <v>2.5939975697309725</v>
      </c>
      <c r="H196" s="38">
        <v>6</v>
      </c>
      <c r="I196" s="37">
        <f>G196/SQRT(H196)</f>
        <v>1.058995073310085</v>
      </c>
      <c r="J196" s="37">
        <f>F196*J190/F190</f>
        <v>2.8593038467635208</v>
      </c>
      <c r="K196" s="37">
        <f>I196*J196/F196</f>
        <v>0.6184876443733931</v>
      </c>
      <c r="L196" s="38">
        <v>6</v>
      </c>
      <c r="M196" s="38"/>
      <c r="N196" s="37"/>
    </row>
    <row r="197" spans="1:14" x14ac:dyDescent="0.25">
      <c r="A197" s="38"/>
      <c r="B197" s="37">
        <v>-7.3446666666666669</v>
      </c>
      <c r="C197" s="37"/>
      <c r="D197" s="37">
        <f t="shared" si="36"/>
        <v>-2.1346666666666696</v>
      </c>
      <c r="E197" s="37">
        <f t="shared" si="37"/>
        <v>4.3913565191291308</v>
      </c>
      <c r="F197" s="37"/>
      <c r="G197" s="37"/>
      <c r="H197" s="38"/>
      <c r="I197" s="37"/>
      <c r="J197" s="37"/>
      <c r="K197" s="37"/>
      <c r="L197" s="38"/>
      <c r="M197" s="38"/>
      <c r="N197" s="37"/>
    </row>
    <row r="198" spans="1:14" x14ac:dyDescent="0.25">
      <c r="A198" s="38"/>
      <c r="B198" s="37">
        <v>-7.0256666666666678</v>
      </c>
      <c r="C198" s="37"/>
      <c r="D198" s="37">
        <f t="shared" si="36"/>
        <v>-1.8156666666666705</v>
      </c>
      <c r="E198" s="37">
        <f t="shared" si="37"/>
        <v>3.5202226161570667</v>
      </c>
      <c r="F198" s="37"/>
      <c r="G198" s="37"/>
      <c r="H198" s="38"/>
      <c r="I198" s="37"/>
      <c r="J198" s="37"/>
      <c r="K198" s="37"/>
      <c r="L198" s="38"/>
      <c r="M198" s="38"/>
      <c r="N198" s="37"/>
    </row>
    <row r="199" spans="1:14" x14ac:dyDescent="0.25">
      <c r="A199" s="38"/>
      <c r="B199" s="37">
        <v>-8.1456666666666671</v>
      </c>
      <c r="C199" s="37"/>
      <c r="D199" s="37">
        <f t="shared" si="36"/>
        <v>-2.9356666666666698</v>
      </c>
      <c r="E199" s="37">
        <f t="shared" si="37"/>
        <v>7.651097281661138</v>
      </c>
      <c r="F199" s="37"/>
      <c r="G199" s="37"/>
      <c r="H199" s="38"/>
      <c r="I199" s="37"/>
      <c r="J199" s="37"/>
      <c r="K199" s="37"/>
      <c r="L199" s="38"/>
      <c r="M199" s="38"/>
      <c r="N199" s="37"/>
    </row>
    <row r="200" spans="1:14" x14ac:dyDescent="0.25">
      <c r="A200" s="38"/>
      <c r="B200" s="37">
        <v>-8.3086666666666691</v>
      </c>
      <c r="C200" s="37"/>
      <c r="D200" s="37">
        <f t="shared" si="36"/>
        <v>-3.0986666666666718</v>
      </c>
      <c r="E200" s="37">
        <f t="shared" si="37"/>
        <v>8.5662671288952357</v>
      </c>
      <c r="F200" s="37"/>
      <c r="G200" s="37"/>
      <c r="H200" s="38"/>
      <c r="I200" s="37"/>
      <c r="J200" s="37"/>
      <c r="K200" s="37"/>
      <c r="L200" s="38"/>
      <c r="M200" s="38"/>
      <c r="N200" s="37"/>
    </row>
    <row r="201" spans="1:14" x14ac:dyDescent="0.25">
      <c r="A201" s="38"/>
      <c r="B201" s="37">
        <v>-6.72</v>
      </c>
      <c r="C201" s="37"/>
      <c r="D201" s="37">
        <f t="shared" si="36"/>
        <v>-1.5100000000000025</v>
      </c>
      <c r="E201" s="37">
        <f t="shared" si="37"/>
        <v>2.8481003911941483</v>
      </c>
      <c r="F201" s="37"/>
      <c r="G201" s="37"/>
      <c r="H201" s="38"/>
      <c r="I201" s="37"/>
      <c r="J201" s="37"/>
      <c r="K201" s="37"/>
      <c r="L201" s="38"/>
      <c r="M201" s="38"/>
      <c r="N201" s="37"/>
    </row>
    <row r="202" spans="1:14" x14ac:dyDescent="0.25">
      <c r="A202" s="38" t="s">
        <v>11</v>
      </c>
      <c r="B202" s="37">
        <v>-5.6450000000000014</v>
      </c>
      <c r="C202" s="37"/>
      <c r="D202" s="37">
        <f t="shared" si="36"/>
        <v>-0.43500000000000405</v>
      </c>
      <c r="E202" s="37">
        <f t="shared" si="37"/>
        <v>1.3519108330281295</v>
      </c>
      <c r="F202" s="37">
        <f>AVERAGE(E202:E207)</f>
        <v>3.7984688809927114</v>
      </c>
      <c r="G202" s="37">
        <f>STDEV(E202:E207)</f>
        <v>3.1083280546933025</v>
      </c>
      <c r="H202" s="38">
        <v>6</v>
      </c>
      <c r="I202" s="37">
        <f>G202/SQRT(H202)</f>
        <v>1.2689696145294058</v>
      </c>
      <c r="J202" s="37">
        <f>F202*J190/F190</f>
        <v>2.2184296505626127</v>
      </c>
      <c r="K202" s="37">
        <f>I202*J202/F202</f>
        <v>0.74111962128259556</v>
      </c>
      <c r="L202" s="38">
        <v>6</v>
      </c>
      <c r="M202" s="37"/>
      <c r="N202" s="37"/>
    </row>
    <row r="203" spans="1:14" x14ac:dyDescent="0.25">
      <c r="A203" s="38"/>
      <c r="B203" s="37">
        <v>-8.3409999999999975</v>
      </c>
      <c r="C203" s="37"/>
      <c r="D203" s="37">
        <f t="shared" si="36"/>
        <v>-3.1310000000000002</v>
      </c>
      <c r="E203" s="37">
        <f t="shared" si="37"/>
        <v>8.7604197663485976</v>
      </c>
      <c r="F203" s="37"/>
      <c r="G203" s="37"/>
      <c r="H203" s="38"/>
      <c r="I203" s="37"/>
      <c r="J203" s="37"/>
      <c r="K203" s="37"/>
      <c r="L203" s="38"/>
      <c r="M203" s="37"/>
      <c r="N203" s="37"/>
    </row>
    <row r="204" spans="1:14" x14ac:dyDescent="0.25">
      <c r="A204" s="38"/>
      <c r="B204" s="37">
        <v>-6.5903333333333336</v>
      </c>
      <c r="C204" s="37"/>
      <c r="D204" s="37">
        <f t="shared" si="36"/>
        <v>-1.3803333333333363</v>
      </c>
      <c r="E204" s="37">
        <f t="shared" si="37"/>
        <v>2.603285127984988</v>
      </c>
      <c r="F204" s="37"/>
      <c r="G204" s="37"/>
      <c r="H204" s="38"/>
      <c r="I204" s="37"/>
      <c r="J204" s="37"/>
      <c r="K204" s="37"/>
      <c r="L204" s="38"/>
      <c r="M204" s="37"/>
      <c r="N204" s="37"/>
    </row>
    <row r="205" spans="1:14" x14ac:dyDescent="0.25">
      <c r="A205" s="38"/>
      <c r="B205" s="37">
        <v>-7.9120000000000026</v>
      </c>
      <c r="C205" s="37"/>
      <c r="D205" s="37">
        <f t="shared" si="36"/>
        <v>-2.7020000000000053</v>
      </c>
      <c r="E205" s="37">
        <f t="shared" si="37"/>
        <v>6.5070335850570311</v>
      </c>
      <c r="F205" s="37"/>
      <c r="G205" s="37"/>
      <c r="H205" s="38"/>
      <c r="I205" s="37"/>
      <c r="J205" s="37"/>
      <c r="K205" s="37"/>
      <c r="L205" s="38"/>
      <c r="M205" s="37"/>
      <c r="N205" s="37"/>
    </row>
    <row r="206" spans="1:14" x14ac:dyDescent="0.25">
      <c r="A206" s="38"/>
      <c r="B206" s="37">
        <v>-6.4880000000000031</v>
      </c>
      <c r="C206" s="37"/>
      <c r="D206" s="37">
        <f t="shared" si="36"/>
        <v>-1.2780000000000058</v>
      </c>
      <c r="E206" s="37">
        <f t="shared" si="37"/>
        <v>2.425025638123484</v>
      </c>
      <c r="F206" s="37"/>
      <c r="G206" s="37"/>
      <c r="H206" s="38"/>
      <c r="I206" s="37"/>
      <c r="J206" s="37"/>
      <c r="K206" s="37"/>
      <c r="L206" s="38"/>
      <c r="M206" s="37"/>
      <c r="N206" s="37"/>
    </row>
    <row r="207" spans="1:14" x14ac:dyDescent="0.25">
      <c r="A207" s="38"/>
      <c r="B207" s="37">
        <v>-5.4030000000000022</v>
      </c>
      <c r="C207" s="37"/>
      <c r="D207" s="37">
        <f t="shared" si="36"/>
        <v>-0.19300000000000495</v>
      </c>
      <c r="E207" s="37">
        <f t="shared" si="37"/>
        <v>1.1431383354140401</v>
      </c>
      <c r="F207" s="37"/>
      <c r="G207" s="37"/>
      <c r="H207" s="38"/>
      <c r="I207" s="37"/>
      <c r="J207" s="37"/>
      <c r="K207" s="37"/>
      <c r="L207" s="38"/>
      <c r="M207" s="37"/>
      <c r="N207" s="37"/>
    </row>
    <row r="208" spans="1:14" x14ac:dyDescent="0.25">
      <c r="A208" s="38" t="s">
        <v>12</v>
      </c>
      <c r="B208" s="37">
        <v>-6.3523333333333341</v>
      </c>
      <c r="C208" s="37"/>
      <c r="D208" s="37">
        <f t="shared" si="36"/>
        <v>-1.1423333333333368</v>
      </c>
      <c r="E208" s="37">
        <f t="shared" si="37"/>
        <v>2.2073774336510312</v>
      </c>
      <c r="F208" s="37">
        <f>AVERAGE(E208:E211)</f>
        <v>2.5924052432427218</v>
      </c>
      <c r="G208" s="37">
        <f>STDEV(E208:E211)</f>
        <v>1.1521802506757939</v>
      </c>
      <c r="H208" s="38">
        <v>4</v>
      </c>
      <c r="I208" s="37">
        <f>G208/SQRT(H208)</f>
        <v>0.57609012533789694</v>
      </c>
      <c r="J208" s="37">
        <f>F208*J190/F190</f>
        <v>1.5140491703542989</v>
      </c>
      <c r="K208" s="37">
        <f>I208*J208/F208</f>
        <v>0.33645541282199987</v>
      </c>
      <c r="L208" s="38">
        <v>4</v>
      </c>
      <c r="M208" s="37"/>
      <c r="N208" s="37"/>
    </row>
    <row r="209" spans="1:14" x14ac:dyDescent="0.25">
      <c r="A209" s="38"/>
      <c r="B209" s="37">
        <v>-7.2346666666666657</v>
      </c>
      <c r="C209" s="37"/>
      <c r="D209" s="37">
        <f t="shared" si="36"/>
        <v>-2.0246666666666684</v>
      </c>
      <c r="E209" s="37">
        <f t="shared" si="37"/>
        <v>4.0689785261295031</v>
      </c>
      <c r="F209" s="37"/>
      <c r="G209" s="37"/>
      <c r="H209" s="38"/>
      <c r="I209" s="37"/>
      <c r="J209" s="37"/>
      <c r="K209" s="37"/>
      <c r="L209" s="38"/>
      <c r="M209" s="37"/>
      <c r="N209" s="37"/>
    </row>
    <row r="210" spans="1:14" x14ac:dyDescent="0.25">
      <c r="A210" s="38"/>
      <c r="B210" s="37">
        <v>-5.6096666666666692</v>
      </c>
      <c r="C210" s="37"/>
      <c r="D210" s="37">
        <f t="shared" si="36"/>
        <v>-0.39966666666667194</v>
      </c>
      <c r="E210" s="37">
        <f t="shared" si="37"/>
        <v>1.31920307492758</v>
      </c>
      <c r="F210" s="37"/>
      <c r="G210" s="37"/>
      <c r="H210" s="38"/>
      <c r="I210" s="37"/>
      <c r="J210" s="37"/>
      <c r="K210" s="37"/>
      <c r="L210" s="38"/>
      <c r="M210" s="37"/>
      <c r="N210" s="37"/>
    </row>
    <row r="211" spans="1:14" x14ac:dyDescent="0.25">
      <c r="A211" s="38"/>
      <c r="B211" s="37">
        <v>-6.6819999999999986</v>
      </c>
      <c r="C211" s="37"/>
      <c r="D211" s="37">
        <f t="shared" si="36"/>
        <v>-1.4720000000000013</v>
      </c>
      <c r="E211" s="37">
        <f t="shared" si="37"/>
        <v>2.7740619382627725</v>
      </c>
      <c r="F211" s="37"/>
      <c r="G211" s="37"/>
      <c r="H211" s="38"/>
      <c r="I211" s="37"/>
      <c r="J211" s="37"/>
      <c r="K211" s="37"/>
      <c r="L211" s="38"/>
      <c r="M211" s="37"/>
      <c r="N211" s="37"/>
    </row>
    <row r="212" spans="1:14" x14ac:dyDescent="0.25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</row>
    <row r="213" spans="1:14" x14ac:dyDescent="0.25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8"/>
    </row>
    <row r="214" spans="1:14" ht="15.75" x14ac:dyDescent="0.25">
      <c r="A214" s="41" t="s">
        <v>25</v>
      </c>
      <c r="B214" s="21" t="s">
        <v>0</v>
      </c>
      <c r="C214" s="37"/>
      <c r="D214" s="21" t="s">
        <v>1</v>
      </c>
      <c r="E214" s="21" t="s">
        <v>2</v>
      </c>
      <c r="F214" s="21" t="s">
        <v>3</v>
      </c>
      <c r="G214" s="38" t="s">
        <v>4</v>
      </c>
      <c r="H214" s="38" t="s">
        <v>5</v>
      </c>
      <c r="I214" s="38" t="s">
        <v>6</v>
      </c>
      <c r="J214" s="38" t="s">
        <v>7</v>
      </c>
      <c r="K214" s="38" t="s">
        <v>8</v>
      </c>
      <c r="L214" s="38" t="s">
        <v>5</v>
      </c>
      <c r="M214" s="38"/>
      <c r="N214" s="38"/>
    </row>
    <row r="215" spans="1:14" x14ac:dyDescent="0.25">
      <c r="A215" s="38" t="s">
        <v>9</v>
      </c>
      <c r="B215" s="37">
        <v>6.8566666666666691</v>
      </c>
      <c r="C215" s="37"/>
      <c r="D215" s="37">
        <f>B215-$B$215</f>
        <v>0</v>
      </c>
      <c r="E215" s="37">
        <f t="shared" ref="E215" si="38">2^-D215</f>
        <v>1</v>
      </c>
      <c r="F215" s="37">
        <f>AVERAGE(E215:E219)</f>
        <v>0.76301775807003958</v>
      </c>
      <c r="G215" s="37">
        <f>STDEV(E215:E219)</f>
        <v>0.87746310909352521</v>
      </c>
      <c r="H215" s="38">
        <v>5</v>
      </c>
      <c r="I215" s="37">
        <f>G215/SQRT(H215)</f>
        <v>0.39241343193628725</v>
      </c>
      <c r="J215" s="37">
        <v>1</v>
      </c>
      <c r="K215" s="37">
        <f>J215*I215/F215</f>
        <v>0.51429134877391214</v>
      </c>
      <c r="L215" s="38">
        <v>5</v>
      </c>
      <c r="M215" s="38"/>
      <c r="N215" s="38"/>
    </row>
    <row r="216" spans="1:14" x14ac:dyDescent="0.25">
      <c r="A216" s="38"/>
      <c r="B216" s="37">
        <v>9.7070000000000007</v>
      </c>
      <c r="C216" s="37"/>
      <c r="D216" s="37">
        <f t="shared" ref="D216:D232" si="39">B216-$B$215</f>
        <v>2.8503333333333316</v>
      </c>
      <c r="E216" s="37">
        <f t="shared" ref="E216:E218" si="40">2^-D216</f>
        <v>0.13866414208728461</v>
      </c>
      <c r="F216" s="37"/>
      <c r="G216" s="37"/>
      <c r="H216" s="38"/>
      <c r="I216" s="37"/>
      <c r="J216" s="37"/>
      <c r="K216" s="37"/>
      <c r="L216" s="38"/>
      <c r="M216" s="38"/>
      <c r="N216" s="38"/>
    </row>
    <row r="217" spans="1:14" x14ac:dyDescent="0.25">
      <c r="A217" s="38"/>
      <c r="B217" s="37">
        <v>5.7163333333333348</v>
      </c>
      <c r="C217" s="37"/>
      <c r="D217" s="37">
        <f t="shared" si="39"/>
        <v>-1.1403333333333343</v>
      </c>
      <c r="E217" s="37">
        <f t="shared" si="40"/>
        <v>2.2043194788643667</v>
      </c>
      <c r="F217" s="37"/>
      <c r="G217" s="37"/>
      <c r="H217" s="38"/>
      <c r="I217" s="37"/>
      <c r="J217" s="37"/>
      <c r="K217" s="37"/>
      <c r="L217" s="38"/>
      <c r="M217" s="38"/>
      <c r="N217" s="38"/>
    </row>
    <row r="218" spans="1:14" x14ac:dyDescent="0.25">
      <c r="A218" s="38"/>
      <c r="B218" s="37">
        <v>8.8056666666666707</v>
      </c>
      <c r="C218" s="37"/>
      <c r="D218" s="37">
        <f t="shared" si="39"/>
        <v>1.9490000000000016</v>
      </c>
      <c r="E218" s="37">
        <f t="shared" si="40"/>
        <v>0.2589956908900044</v>
      </c>
      <c r="F218" s="37"/>
      <c r="G218" s="37"/>
      <c r="H218" s="38"/>
      <c r="I218" s="37"/>
      <c r="J218" s="37"/>
      <c r="K218" s="37"/>
      <c r="L218" s="38"/>
      <c r="M218" s="38"/>
      <c r="N218" s="38"/>
    </row>
    <row r="219" spans="1:14" x14ac:dyDescent="0.25">
      <c r="A219" s="38"/>
      <c r="B219" s="37">
        <v>9.0869999999999997</v>
      </c>
      <c r="C219" s="37"/>
      <c r="D219" s="37">
        <f t="shared" si="39"/>
        <v>2.2303333333333306</v>
      </c>
      <c r="E219" s="37">
        <f t="shared" ref="E219" si="41">2^-D219</f>
        <v>0.21310947850854234</v>
      </c>
      <c r="F219" s="37"/>
      <c r="G219" s="37"/>
      <c r="H219" s="38"/>
      <c r="I219" s="37"/>
      <c r="J219" s="37"/>
      <c r="K219" s="37"/>
      <c r="L219" s="38"/>
      <c r="M219" s="38"/>
      <c r="N219" s="38"/>
    </row>
    <row r="220" spans="1:14" x14ac:dyDescent="0.25">
      <c r="A220" s="38" t="s">
        <v>10</v>
      </c>
      <c r="B220" s="37">
        <v>8.3103333333333325</v>
      </c>
      <c r="C220" s="37"/>
      <c r="D220" s="37">
        <f>B220-$B$215</f>
        <v>1.4536666666666633</v>
      </c>
      <c r="E220" s="37">
        <f>2^-D220</f>
        <v>0.36509234716309069</v>
      </c>
      <c r="F220" s="37">
        <f>AVERAGE(E220:E223)</f>
        <v>0.43046187854431534</v>
      </c>
      <c r="G220" s="37">
        <f>STDEV(E220:E223)</f>
        <v>0.18453686401033947</v>
      </c>
      <c r="H220" s="38">
        <v>4</v>
      </c>
      <c r="I220" s="37">
        <f>G220/SQRT(H220)</f>
        <v>9.2268432005169737E-2</v>
      </c>
      <c r="J220" s="37">
        <f>F220*J215/F215</f>
        <v>0.56415709069880127</v>
      </c>
      <c r="K220" s="37">
        <f>I220*J220/F220</f>
        <v>0.12092566788819108</v>
      </c>
      <c r="L220" s="38">
        <v>4</v>
      </c>
      <c r="M220" s="38"/>
      <c r="N220" s="37"/>
    </row>
    <row r="221" spans="1:14" x14ac:dyDescent="0.25">
      <c r="A221" s="38"/>
      <c r="B221" s="37">
        <v>7.7383333333333368</v>
      </c>
      <c r="C221" s="37"/>
      <c r="D221" s="37">
        <f>B221-$B$215</f>
        <v>0.88166666666666771</v>
      </c>
      <c r="E221" s="37">
        <f>2^-D221</f>
        <v>0.54274007103862998</v>
      </c>
      <c r="F221" s="37"/>
      <c r="G221" s="37"/>
      <c r="H221" s="38"/>
      <c r="I221" s="37"/>
      <c r="J221" s="37"/>
      <c r="K221" s="37"/>
      <c r="L221" s="38"/>
      <c r="M221" s="38"/>
      <c r="N221" s="37"/>
    </row>
    <row r="222" spans="1:14" x14ac:dyDescent="0.25">
      <c r="A222" s="38"/>
      <c r="B222" s="37">
        <v>7.5646666666666675</v>
      </c>
      <c r="C222" s="37"/>
      <c r="D222" s="37">
        <f>B222-$B$215</f>
        <v>0.70799999999999841</v>
      </c>
      <c r="E222" s="37">
        <f>2^-D222</f>
        <v>0.61216819620010288</v>
      </c>
      <c r="F222" s="37"/>
      <c r="G222" s="37"/>
      <c r="H222" s="38"/>
      <c r="I222" s="37"/>
      <c r="J222" s="37"/>
      <c r="K222" s="37"/>
      <c r="L222" s="38"/>
      <c r="M222" s="38"/>
      <c r="N222" s="37"/>
    </row>
    <row r="223" spans="1:14" x14ac:dyDescent="0.25">
      <c r="A223" s="38"/>
      <c r="B223" s="37">
        <v>9.1653333333333293</v>
      </c>
      <c r="C223" s="37"/>
      <c r="D223" s="37">
        <f t="shared" si="39"/>
        <v>2.3086666666666602</v>
      </c>
      <c r="E223" s="37">
        <f>2^-D223</f>
        <v>0.20184689977543777</v>
      </c>
      <c r="F223" s="37"/>
      <c r="G223" s="37"/>
      <c r="H223" s="38"/>
      <c r="I223" s="37"/>
      <c r="J223" s="37"/>
      <c r="K223" s="37"/>
      <c r="L223" s="38"/>
      <c r="M223" s="37"/>
      <c r="N223" s="37"/>
    </row>
    <row r="224" spans="1:14" x14ac:dyDescent="0.25">
      <c r="A224" s="38" t="s">
        <v>11</v>
      </c>
      <c r="B224" s="37">
        <v>5.9140000000000015</v>
      </c>
      <c r="C224" s="37"/>
      <c r="D224" s="37">
        <f t="shared" si="39"/>
        <v>-0.94266666666666765</v>
      </c>
      <c r="E224" s="37">
        <f t="shared" ref="E224:E229" si="42">2^-D224</f>
        <v>1.9220777112210097</v>
      </c>
      <c r="F224" s="37">
        <f>AVERAGE(E224:E229)</f>
        <v>1.3853805483455164</v>
      </c>
      <c r="G224" s="37">
        <f>STDEV(E224:E229)</f>
        <v>1.2659592633132271</v>
      </c>
      <c r="H224" s="38">
        <v>6</v>
      </c>
      <c r="I224" s="37">
        <f>G224/SQRT(H224)</f>
        <v>0.51682570504451641</v>
      </c>
      <c r="J224" s="37">
        <f>F224*J215/F215</f>
        <v>1.8156596405431868</v>
      </c>
      <c r="K224" s="37">
        <f>I224*J224/F224</f>
        <v>0.67734426830610606</v>
      </c>
      <c r="L224" s="38">
        <v>6</v>
      </c>
      <c r="M224" s="37"/>
      <c r="N224" s="37"/>
    </row>
    <row r="225" spans="1:14" x14ac:dyDescent="0.25">
      <c r="A225" s="38"/>
      <c r="B225" s="37">
        <v>5.2080000000000055</v>
      </c>
      <c r="C225" s="37"/>
      <c r="D225" s="37">
        <f t="shared" si="39"/>
        <v>-1.6486666666666636</v>
      </c>
      <c r="E225" s="37">
        <f t="shared" si="42"/>
        <v>3.1354372927661616</v>
      </c>
      <c r="F225" s="37"/>
      <c r="G225" s="37"/>
      <c r="H225" s="38"/>
      <c r="I225" s="37"/>
      <c r="J225" s="37"/>
      <c r="K225" s="37"/>
      <c r="L225" s="38"/>
      <c r="M225" s="37"/>
      <c r="N225" s="37"/>
    </row>
    <row r="226" spans="1:14" x14ac:dyDescent="0.25">
      <c r="A226" s="38"/>
      <c r="B226" s="37">
        <v>8.963000000000001</v>
      </c>
      <c r="C226" s="37"/>
      <c r="D226" s="37">
        <f t="shared" si="39"/>
        <v>2.1063333333333318</v>
      </c>
      <c r="E226" s="37">
        <f t="shared" si="42"/>
        <v>0.2322365043373647</v>
      </c>
      <c r="F226" s="37"/>
      <c r="G226" s="37"/>
      <c r="H226" s="38"/>
      <c r="I226" s="37"/>
      <c r="J226" s="37"/>
      <c r="K226" s="37"/>
      <c r="L226" s="38"/>
      <c r="M226" s="37"/>
      <c r="N226" s="37"/>
    </row>
    <row r="227" spans="1:14" x14ac:dyDescent="0.25">
      <c r="A227" s="38"/>
      <c r="B227" s="37">
        <v>8.3136666666666628</v>
      </c>
      <c r="C227" s="37"/>
      <c r="D227" s="37">
        <f t="shared" si="39"/>
        <v>1.4569999999999936</v>
      </c>
      <c r="E227" s="37">
        <f t="shared" si="42"/>
        <v>0.3642497784745044</v>
      </c>
      <c r="F227" s="37"/>
      <c r="G227" s="37"/>
      <c r="H227" s="38"/>
      <c r="I227" s="37"/>
      <c r="J227" s="37"/>
      <c r="K227" s="37"/>
      <c r="L227" s="38"/>
      <c r="M227" s="37"/>
      <c r="N227" s="37"/>
    </row>
    <row r="228" spans="1:14" x14ac:dyDescent="0.25">
      <c r="A228" s="38"/>
      <c r="B228" s="37">
        <v>5.5949999999999989</v>
      </c>
      <c r="C228" s="37"/>
      <c r="D228" s="37">
        <f t="shared" si="39"/>
        <v>-1.2616666666666703</v>
      </c>
      <c r="E228" s="37">
        <f t="shared" si="42"/>
        <v>2.3977257712915616</v>
      </c>
      <c r="F228" s="37"/>
      <c r="G228" s="37"/>
      <c r="H228" s="38"/>
      <c r="I228" s="37"/>
      <c r="J228" s="37"/>
      <c r="K228" s="37"/>
      <c r="L228" s="38"/>
      <c r="M228" s="37"/>
      <c r="N228" s="37"/>
    </row>
    <row r="229" spans="1:14" x14ac:dyDescent="0.25">
      <c r="A229" s="38"/>
      <c r="B229" s="37">
        <v>8.796999999999997</v>
      </c>
      <c r="C229" s="37"/>
      <c r="D229" s="37">
        <f t="shared" si="39"/>
        <v>1.9403333333333279</v>
      </c>
      <c r="E229" s="37">
        <f t="shared" si="42"/>
        <v>0.26055623198249667</v>
      </c>
      <c r="F229" s="37"/>
      <c r="G229" s="37"/>
      <c r="H229" s="38"/>
      <c r="I229" s="37"/>
      <c r="J229" s="37"/>
      <c r="K229" s="37"/>
      <c r="L229" s="38"/>
      <c r="M229" s="37"/>
      <c r="N229" s="37"/>
    </row>
    <row r="230" spans="1:14" x14ac:dyDescent="0.25">
      <c r="A230" s="38" t="s">
        <v>12</v>
      </c>
      <c r="B230" s="37">
        <v>7.3669999999999973</v>
      </c>
      <c r="C230" s="37"/>
      <c r="D230" s="37">
        <f t="shared" si="39"/>
        <v>0.5103333333333282</v>
      </c>
      <c r="E230" s="37">
        <f>2^-D230</f>
        <v>0.70206020877685082</v>
      </c>
      <c r="F230" s="37">
        <f>AVERAGE(E230:E233)</f>
        <v>0.65221012529071309</v>
      </c>
      <c r="G230" s="37">
        <f>STDEV(E230:E233)</f>
        <v>0.16675169931685227</v>
      </c>
      <c r="H230" s="38">
        <v>4</v>
      </c>
      <c r="I230" s="37">
        <f>G230/SQRT(H230)</f>
        <v>8.3375849658426135E-2</v>
      </c>
      <c r="J230" s="37">
        <f>F230*J215/F215</f>
        <v>0.85477712463783162</v>
      </c>
      <c r="K230" s="37">
        <f>I230*J230/F230</f>
        <v>0.10927117852317775</v>
      </c>
      <c r="L230" s="38">
        <v>4</v>
      </c>
      <c r="M230" s="37"/>
      <c r="N230" s="37"/>
    </row>
    <row r="231" spans="1:14" x14ac:dyDescent="0.25">
      <c r="A231" s="38"/>
      <c r="B231" s="37">
        <v>7.4663333333333348</v>
      </c>
      <c r="C231" s="37"/>
      <c r="D231" s="37">
        <f t="shared" si="39"/>
        <v>0.60966666666666569</v>
      </c>
      <c r="E231" s="37">
        <f t="shared" ref="E231:E233" si="43">2^-D231</f>
        <v>0.6553481020011489</v>
      </c>
      <c r="F231" s="37"/>
      <c r="G231" s="37"/>
      <c r="H231" s="38"/>
      <c r="I231" s="37"/>
      <c r="J231" s="37"/>
      <c r="K231" s="37"/>
      <c r="L231" s="38"/>
      <c r="M231" s="37"/>
      <c r="N231" s="37"/>
    </row>
    <row r="232" spans="1:14" x14ac:dyDescent="0.25">
      <c r="A232" s="38"/>
      <c r="B232" s="37">
        <v>7.1340000000000003</v>
      </c>
      <c r="C232" s="37"/>
      <c r="D232" s="37">
        <f t="shared" si="39"/>
        <v>0.27733333333333121</v>
      </c>
      <c r="E232" s="37">
        <f t="shared" si="43"/>
        <v>0.82511474450087319</v>
      </c>
      <c r="F232" s="37"/>
      <c r="G232" s="37"/>
      <c r="H232" s="38"/>
      <c r="I232" s="37"/>
      <c r="J232" s="37"/>
      <c r="K232" s="37"/>
      <c r="L232" s="38"/>
      <c r="M232" s="37"/>
      <c r="N232" s="37"/>
    </row>
    <row r="233" spans="1:14" x14ac:dyDescent="0.25">
      <c r="A233" s="38"/>
      <c r="B233" s="37">
        <v>8.086666666666666</v>
      </c>
      <c r="C233" s="37"/>
      <c r="D233" s="37">
        <f>B233-$B$215</f>
        <v>1.2299999999999969</v>
      </c>
      <c r="E233" s="37">
        <f t="shared" si="43"/>
        <v>0.42631744588397935</v>
      </c>
      <c r="F233" s="37"/>
      <c r="G233" s="37"/>
      <c r="H233" s="38"/>
      <c r="I233" s="37"/>
      <c r="J233" s="37"/>
      <c r="K233" s="37"/>
      <c r="L233" s="38"/>
      <c r="M233" s="37"/>
      <c r="N233" s="37"/>
    </row>
    <row r="234" spans="1:14" x14ac:dyDescent="0.25">
      <c r="A234" s="38"/>
      <c r="B234" s="21"/>
      <c r="C234" s="37"/>
      <c r="D234" s="37"/>
      <c r="E234" s="37"/>
      <c r="F234" s="37"/>
      <c r="G234" s="37"/>
      <c r="H234" s="37"/>
      <c r="I234" s="37"/>
      <c r="J234" s="37"/>
      <c r="K234" s="37"/>
      <c r="L234" s="37"/>
      <c r="M234" s="37"/>
      <c r="N234" s="38"/>
    </row>
    <row r="235" spans="1:14" ht="15.75" x14ac:dyDescent="0.25">
      <c r="A235" s="41" t="s">
        <v>26</v>
      </c>
      <c r="B235" s="21" t="s">
        <v>0</v>
      </c>
      <c r="C235" s="21"/>
      <c r="D235" s="21" t="s">
        <v>1</v>
      </c>
      <c r="E235" s="21" t="s">
        <v>2</v>
      </c>
      <c r="F235" s="21" t="s">
        <v>3</v>
      </c>
      <c r="G235" s="38" t="s">
        <v>4</v>
      </c>
      <c r="H235" s="38" t="s">
        <v>5</v>
      </c>
      <c r="I235" s="38" t="s">
        <v>6</v>
      </c>
      <c r="J235" s="38" t="s">
        <v>7</v>
      </c>
      <c r="K235" s="38" t="s">
        <v>8</v>
      </c>
      <c r="L235" s="38" t="s">
        <v>5</v>
      </c>
      <c r="M235" s="37"/>
      <c r="N235" s="38"/>
    </row>
    <row r="236" spans="1:14" x14ac:dyDescent="0.25">
      <c r="A236" s="38" t="s">
        <v>9</v>
      </c>
      <c r="B236" s="37">
        <v>5.8110000000000035</v>
      </c>
      <c r="C236" s="37"/>
      <c r="D236" s="37">
        <f>B236-$B$236</f>
        <v>0</v>
      </c>
      <c r="E236" s="37">
        <f>2^-D236</f>
        <v>1</v>
      </c>
      <c r="F236" s="37">
        <f>AVERAGE(E236:E240)</f>
        <v>1.6707441037181057</v>
      </c>
      <c r="G236" s="37">
        <f>STDEV(E236:E240)</f>
        <v>0.96336381029867602</v>
      </c>
      <c r="H236" s="38">
        <v>5</v>
      </c>
      <c r="I236" s="37">
        <f>G236/SQRT(H236)</f>
        <v>0.4308293933782103</v>
      </c>
      <c r="J236" s="37">
        <v>1</v>
      </c>
      <c r="K236" s="37">
        <f>J236*I236/F236</f>
        <v>0.25786677470202313</v>
      </c>
      <c r="L236" s="38">
        <v>5</v>
      </c>
      <c r="M236" s="37"/>
      <c r="N236" s="38"/>
    </row>
    <row r="237" spans="1:14" x14ac:dyDescent="0.25">
      <c r="A237" s="38"/>
      <c r="B237" s="37">
        <v>4.5206666666666671</v>
      </c>
      <c r="C237" s="37"/>
      <c r="D237" s="37">
        <f t="shared" ref="D237:D239" si="44">B237-$B$236</f>
        <v>-1.2903333333333364</v>
      </c>
      <c r="E237" s="37">
        <f t="shared" ref="E237:E257" si="45">2^-D237</f>
        <v>2.4458456004324063</v>
      </c>
      <c r="F237" s="37"/>
      <c r="G237" s="37"/>
      <c r="H237" s="38"/>
      <c r="I237" s="37"/>
      <c r="J237" s="37"/>
      <c r="K237" s="37"/>
      <c r="L237" s="38"/>
      <c r="M237" s="37"/>
      <c r="N237" s="37"/>
    </row>
    <row r="238" spans="1:14" x14ac:dyDescent="0.25">
      <c r="A238" s="38"/>
      <c r="B238" s="37">
        <v>4.2486666666666721</v>
      </c>
      <c r="C238" s="37"/>
      <c r="D238" s="37">
        <f t="shared" si="44"/>
        <v>-1.5623333333333314</v>
      </c>
      <c r="E238" s="37">
        <f t="shared" si="45"/>
        <v>2.9533110922947561</v>
      </c>
      <c r="F238" s="37"/>
      <c r="G238" s="37"/>
      <c r="H238" s="38"/>
      <c r="I238" s="37"/>
      <c r="J238" s="37"/>
      <c r="K238" s="37"/>
      <c r="L238" s="38"/>
      <c r="M238" s="37"/>
      <c r="N238" s="37"/>
    </row>
    <row r="239" spans="1:14" x14ac:dyDescent="0.25">
      <c r="A239" s="38"/>
      <c r="B239" s="37">
        <v>5.6183333333333358</v>
      </c>
      <c r="C239" s="37"/>
      <c r="D239" s="37">
        <f t="shared" si="44"/>
        <v>-0.19266666666666765</v>
      </c>
      <c r="E239" s="37">
        <f>2^-D239</f>
        <v>1.1428742448860851</v>
      </c>
      <c r="F239" s="37"/>
      <c r="G239" s="37"/>
      <c r="H239" s="38"/>
      <c r="I239" s="37"/>
      <c r="J239" s="37"/>
      <c r="K239" s="37"/>
      <c r="L239" s="38"/>
      <c r="M239" s="21"/>
      <c r="N239" s="37"/>
    </row>
    <row r="240" spans="1:14" x14ac:dyDescent="0.25">
      <c r="A240" s="38"/>
      <c r="B240" s="40">
        <v>6.1120000000000019</v>
      </c>
      <c r="C240" s="37"/>
      <c r="D240" s="37">
        <f>B240-$B$236</f>
        <v>0.30099999999999838</v>
      </c>
      <c r="E240" s="37">
        <f>2^-D240</f>
        <v>0.81168958097727939</v>
      </c>
      <c r="F240" s="37"/>
      <c r="G240" s="37"/>
      <c r="H240" s="38"/>
      <c r="I240" s="37"/>
      <c r="J240" s="37"/>
      <c r="K240" s="37"/>
      <c r="L240" s="38"/>
      <c r="M240" s="21"/>
      <c r="N240" s="37"/>
    </row>
    <row r="241" spans="1:14" x14ac:dyDescent="0.25">
      <c r="A241" s="38" t="s">
        <v>10</v>
      </c>
      <c r="B241" s="37">
        <v>5.3029999999999973</v>
      </c>
      <c r="C241" s="37"/>
      <c r="D241" s="37">
        <f t="shared" ref="D241:D257" si="46">B241-$B$236</f>
        <v>-0.50800000000000622</v>
      </c>
      <c r="E241" s="37">
        <f t="shared" si="45"/>
        <v>1.4220774105872809</v>
      </c>
      <c r="F241" s="37">
        <f>AVERAGE(E241:E246)</f>
        <v>1.3572065909020028</v>
      </c>
      <c r="G241" s="37">
        <f>STDEV(E241:E246)</f>
        <v>0.54012236661475588</v>
      </c>
      <c r="H241" s="38">
        <v>6</v>
      </c>
      <c r="I241" s="37">
        <f>G241/SQRT(H241)</f>
        <v>0.22050403281176997</v>
      </c>
      <c r="J241" s="37">
        <f>F241*J236/F236</f>
        <v>0.81233660372144934</v>
      </c>
      <c r="K241" s="37">
        <f>I241*J241/F241</f>
        <v>0.1319795367351925</v>
      </c>
      <c r="L241" s="38">
        <v>6</v>
      </c>
      <c r="M241" s="21"/>
      <c r="N241" s="37"/>
    </row>
    <row r="242" spans="1:14" x14ac:dyDescent="0.25">
      <c r="A242" s="38"/>
      <c r="B242" s="37">
        <v>5.5559999999999974</v>
      </c>
      <c r="C242" s="37"/>
      <c r="D242" s="37">
        <f t="shared" si="46"/>
        <v>-0.25500000000000611</v>
      </c>
      <c r="E242" s="37">
        <f t="shared" si="45"/>
        <v>1.1933357430317268</v>
      </c>
      <c r="F242" s="37"/>
      <c r="G242" s="37"/>
      <c r="H242" s="38"/>
      <c r="I242" s="37"/>
      <c r="J242" s="37"/>
      <c r="K242" s="37"/>
      <c r="L242" s="38"/>
      <c r="M242" s="37"/>
      <c r="N242" s="37"/>
    </row>
    <row r="243" spans="1:14" x14ac:dyDescent="0.25">
      <c r="A243" s="38"/>
      <c r="B243" s="37">
        <v>5.286999999999999</v>
      </c>
      <c r="C243" s="37"/>
      <c r="D243" s="37">
        <f t="shared" si="46"/>
        <v>-0.52400000000000446</v>
      </c>
      <c r="E243" s="37">
        <f t="shared" si="45"/>
        <v>1.4379365328469618</v>
      </c>
      <c r="F243" s="37"/>
      <c r="G243" s="37"/>
      <c r="H243" s="38"/>
      <c r="I243" s="37"/>
      <c r="J243" s="37"/>
      <c r="K243" s="37"/>
      <c r="L243" s="38"/>
      <c r="M243" s="37"/>
      <c r="N243" s="37"/>
    </row>
    <row r="244" spans="1:14" x14ac:dyDescent="0.25">
      <c r="A244" s="38"/>
      <c r="B244" s="37">
        <v>6.0230000000000032</v>
      </c>
      <c r="C244" s="37"/>
      <c r="D244" s="37">
        <f t="shared" si="46"/>
        <v>0.21199999999999974</v>
      </c>
      <c r="E244" s="37">
        <f t="shared" si="45"/>
        <v>0.86333955857441202</v>
      </c>
      <c r="F244" s="37"/>
      <c r="G244" s="37"/>
      <c r="H244" s="38"/>
      <c r="I244" s="37"/>
      <c r="J244" s="37"/>
      <c r="K244" s="37"/>
      <c r="L244" s="38"/>
      <c r="M244" s="37"/>
      <c r="N244" s="37"/>
    </row>
    <row r="245" spans="1:14" x14ac:dyDescent="0.25">
      <c r="A245" s="38"/>
      <c r="B245" s="37">
        <v>4.586666666666666</v>
      </c>
      <c r="C245" s="37"/>
      <c r="D245" s="37">
        <f t="shared" si="46"/>
        <v>-1.2243333333333375</v>
      </c>
      <c r="E245" s="37">
        <f>2^-D245</f>
        <v>2.3364745671191365</v>
      </c>
      <c r="F245" s="37"/>
      <c r="G245" s="37"/>
      <c r="H245" s="38"/>
      <c r="I245" s="37"/>
      <c r="J245" s="37"/>
      <c r="K245" s="37"/>
      <c r="L245" s="38"/>
      <c r="M245" s="37"/>
      <c r="N245" s="37"/>
    </row>
    <row r="246" spans="1:14" x14ac:dyDescent="0.25">
      <c r="A246" s="38"/>
      <c r="B246" s="40">
        <v>5.9789999999999992</v>
      </c>
      <c r="C246" s="37"/>
      <c r="D246" s="37">
        <f t="shared" si="46"/>
        <v>0.16799999999999571</v>
      </c>
      <c r="E246" s="37">
        <f t="shared" ref="E246:E253" si="47">2^-D246</f>
        <v>0.890075733252499</v>
      </c>
      <c r="F246" s="37"/>
      <c r="G246" s="37"/>
      <c r="H246" s="38"/>
      <c r="I246" s="37"/>
      <c r="J246" s="37"/>
      <c r="K246" s="37"/>
      <c r="L246" s="38"/>
      <c r="M246" s="37"/>
      <c r="N246" s="37"/>
    </row>
    <row r="247" spans="1:14" x14ac:dyDescent="0.25">
      <c r="A247" s="38" t="s">
        <v>11</v>
      </c>
      <c r="B247" s="37">
        <v>7.6323333333333352</v>
      </c>
      <c r="C247" s="37"/>
      <c r="D247" s="37">
        <f t="shared" si="46"/>
        <v>1.8213333333333317</v>
      </c>
      <c r="E247" s="37">
        <f t="shared" si="47"/>
        <v>0.28295934048469323</v>
      </c>
      <c r="F247" s="37">
        <f>AVERAGE(E247:E252)</f>
        <v>0.70468749211395998</v>
      </c>
      <c r="G247" s="37">
        <f>STDEV(E247:E252)</f>
        <v>0.58574393695511295</v>
      </c>
      <c r="H247" s="38">
        <v>6</v>
      </c>
      <c r="I247" s="37">
        <f>G247/SQRT(H247)</f>
        <v>0.23912896091149763</v>
      </c>
      <c r="J247" s="37">
        <f>F247*J236/F236</f>
        <v>0.42178062489984852</v>
      </c>
      <c r="K247" s="37">
        <f>I247*J247/F247</f>
        <v>0.14312722120600965</v>
      </c>
      <c r="L247" s="38">
        <v>6</v>
      </c>
      <c r="M247" s="37"/>
      <c r="N247" s="37"/>
    </row>
    <row r="248" spans="1:14" x14ac:dyDescent="0.25">
      <c r="A248" s="38"/>
      <c r="B248" s="37">
        <v>5.0140000000000029</v>
      </c>
      <c r="C248" s="37"/>
      <c r="D248" s="37">
        <f t="shared" si="46"/>
        <v>-0.7970000000000006</v>
      </c>
      <c r="E248" s="37">
        <f t="shared" si="47"/>
        <v>1.7374843703012472</v>
      </c>
      <c r="F248" s="37"/>
      <c r="G248" s="37"/>
      <c r="H248" s="38"/>
      <c r="I248" s="37"/>
      <c r="J248" s="37"/>
      <c r="K248" s="37"/>
      <c r="L248" s="38"/>
      <c r="M248" s="37"/>
      <c r="N248" s="37"/>
    </row>
    <row r="249" spans="1:14" x14ac:dyDescent="0.25">
      <c r="A249" s="38"/>
      <c r="B249" s="37">
        <v>6.419000000000004</v>
      </c>
      <c r="C249" s="37"/>
      <c r="D249" s="37">
        <f t="shared" si="46"/>
        <v>0.60800000000000054</v>
      </c>
      <c r="E249" s="37">
        <f t="shared" si="47"/>
        <v>0.65610562729598021</v>
      </c>
      <c r="F249" s="37"/>
      <c r="G249" s="37"/>
      <c r="H249" s="38"/>
      <c r="I249" s="37"/>
      <c r="J249" s="37"/>
      <c r="K249" s="37"/>
      <c r="L249" s="38"/>
      <c r="M249" s="37"/>
      <c r="N249" s="37"/>
    </row>
    <row r="250" spans="1:14" x14ac:dyDescent="0.25">
      <c r="A250" s="38"/>
      <c r="B250" s="37">
        <v>7.6043333333333294</v>
      </c>
      <c r="C250" s="37"/>
      <c r="D250" s="37">
        <f t="shared" si="46"/>
        <v>1.7933333333333259</v>
      </c>
      <c r="E250" s="37">
        <f t="shared" si="47"/>
        <v>0.28850468794089051</v>
      </c>
      <c r="F250" s="37"/>
      <c r="G250" s="37"/>
      <c r="H250" s="38"/>
      <c r="I250" s="37"/>
      <c r="J250" s="37"/>
      <c r="K250" s="37"/>
      <c r="L250" s="38"/>
      <c r="M250" s="37"/>
      <c r="N250" s="37"/>
    </row>
    <row r="251" spans="1:14" x14ac:dyDescent="0.25">
      <c r="A251" s="38"/>
      <c r="B251" s="37">
        <v>5.798333333333332</v>
      </c>
      <c r="C251" s="37"/>
      <c r="D251" s="37">
        <f t="shared" si="46"/>
        <v>-1.2666666666671489E-2</v>
      </c>
      <c r="E251" s="37">
        <f t="shared" si="47"/>
        <v>1.0088185203443696</v>
      </c>
      <c r="F251" s="37"/>
      <c r="G251" s="37"/>
      <c r="H251" s="38"/>
      <c r="I251" s="37"/>
      <c r="J251" s="37"/>
      <c r="K251" s="37"/>
      <c r="L251" s="38"/>
      <c r="M251" s="37"/>
      <c r="N251" s="37"/>
    </row>
    <row r="252" spans="1:14" x14ac:dyDescent="0.25">
      <c r="A252" s="38"/>
      <c r="B252" s="40">
        <v>7.7866666666666688</v>
      </c>
      <c r="C252" s="37"/>
      <c r="D252" s="37">
        <f t="shared" si="46"/>
        <v>1.9756666666666653</v>
      </c>
      <c r="E252" s="37">
        <f t="shared" si="47"/>
        <v>0.25425240631657853</v>
      </c>
      <c r="F252" s="37"/>
      <c r="G252" s="37"/>
      <c r="H252" s="38"/>
      <c r="I252" s="37"/>
      <c r="J252" s="37"/>
      <c r="K252" s="37"/>
      <c r="L252" s="38"/>
      <c r="M252" s="37"/>
      <c r="N252" s="37"/>
    </row>
    <row r="253" spans="1:14" x14ac:dyDescent="0.25">
      <c r="A253" s="38" t="s">
        <v>12</v>
      </c>
      <c r="B253" s="37">
        <v>6.2223333333333315</v>
      </c>
      <c r="C253" s="37"/>
      <c r="D253" s="37">
        <f t="shared" si="46"/>
        <v>0.411333333333328</v>
      </c>
      <c r="E253" s="37">
        <f t="shared" si="47"/>
        <v>0.75192812333623527</v>
      </c>
      <c r="F253" s="37">
        <f>AVERAGE(E253:E257)</f>
        <v>0.97853400325532702</v>
      </c>
      <c r="G253" s="37">
        <f>STDEV(E253:E257)</f>
        <v>0.35293526451855045</v>
      </c>
      <c r="H253" s="38">
        <v>5</v>
      </c>
      <c r="I253" s="37">
        <f>G253/SQRT(H253)</f>
        <v>0.15783744862406968</v>
      </c>
      <c r="J253" s="37">
        <f>F253*J236/F236</f>
        <v>0.58568753950870089</v>
      </c>
      <c r="K253" s="37">
        <f>I253*J253/F253</f>
        <v>9.4471348588221982E-2</v>
      </c>
      <c r="L253" s="38">
        <v>5</v>
      </c>
      <c r="M253" s="37"/>
      <c r="N253" s="37"/>
    </row>
    <row r="254" spans="1:14" x14ac:dyDescent="0.25">
      <c r="A254" s="38"/>
      <c r="B254" s="37">
        <v>5.2303333333333342</v>
      </c>
      <c r="C254" s="37"/>
      <c r="D254" s="37">
        <f t="shared" si="46"/>
        <v>-0.58066666666666933</v>
      </c>
      <c r="E254" s="37">
        <f t="shared" si="45"/>
        <v>1.4955401752886361</v>
      </c>
      <c r="F254" s="37"/>
      <c r="G254" s="37"/>
      <c r="H254" s="38"/>
      <c r="I254" s="37"/>
      <c r="J254" s="37"/>
      <c r="K254" s="37"/>
      <c r="L254" s="38"/>
      <c r="M254" s="37"/>
      <c r="N254" s="37"/>
    </row>
    <row r="255" spans="1:14" x14ac:dyDescent="0.25">
      <c r="A255" s="38"/>
      <c r="B255" s="37">
        <v>5.700999999999997</v>
      </c>
      <c r="C255" s="37"/>
      <c r="D255" s="37">
        <f t="shared" si="46"/>
        <v>-0.11000000000000654</v>
      </c>
      <c r="E255" s="37">
        <f t="shared" si="45"/>
        <v>1.0792282365044321</v>
      </c>
      <c r="F255" s="37"/>
      <c r="G255" s="37"/>
      <c r="H255" s="38"/>
      <c r="I255" s="37"/>
      <c r="J255" s="37"/>
      <c r="K255" s="37"/>
      <c r="L255" s="38"/>
      <c r="M255" s="37"/>
      <c r="N255" s="37"/>
    </row>
    <row r="256" spans="1:14" x14ac:dyDescent="0.25">
      <c r="A256" s="38"/>
      <c r="B256" s="37">
        <v>5.8130000000000024</v>
      </c>
      <c r="C256" s="37"/>
      <c r="D256" s="37">
        <f t="shared" si="46"/>
        <v>1.9999999999988916E-3</v>
      </c>
      <c r="E256" s="37">
        <f t="shared" si="45"/>
        <v>0.99861466610102978</v>
      </c>
      <c r="F256" s="37"/>
      <c r="G256" s="37"/>
      <c r="H256" s="38"/>
      <c r="I256" s="37"/>
      <c r="J256" s="37"/>
      <c r="K256" s="37"/>
      <c r="L256" s="38"/>
      <c r="M256" s="37"/>
      <c r="N256" s="37"/>
    </row>
    <row r="257" spans="1:14" x14ac:dyDescent="0.25">
      <c r="A257" s="38"/>
      <c r="B257" s="40">
        <v>6.6286666666666676</v>
      </c>
      <c r="C257" s="37"/>
      <c r="D257" s="37">
        <f t="shared" si="46"/>
        <v>0.8176666666666641</v>
      </c>
      <c r="E257" s="37">
        <f t="shared" si="45"/>
        <v>0.56735881504630203</v>
      </c>
      <c r="F257" s="37"/>
      <c r="G257" s="37"/>
      <c r="H257" s="38"/>
      <c r="I257" s="37"/>
      <c r="J257" s="37"/>
      <c r="K257" s="37"/>
      <c r="L257" s="38"/>
      <c r="M257" s="37"/>
      <c r="N257" s="37"/>
    </row>
    <row r="258" spans="1:14" x14ac:dyDescent="0.25">
      <c r="A258" s="38"/>
      <c r="B258" s="37"/>
      <c r="C258" s="37"/>
      <c r="D258" s="37"/>
      <c r="E258" s="37"/>
      <c r="F258" s="37"/>
      <c r="G258" s="37"/>
      <c r="H258" s="37"/>
      <c r="I258" s="37"/>
      <c r="J258" s="37"/>
      <c r="K258" s="37"/>
      <c r="L258" s="37"/>
      <c r="M258" s="37"/>
      <c r="N258" s="37"/>
    </row>
    <row r="259" spans="1:14" ht="15.75" x14ac:dyDescent="0.25">
      <c r="A259" s="41" t="s">
        <v>27</v>
      </c>
      <c r="B259" s="21" t="s">
        <v>0</v>
      </c>
      <c r="C259" s="21"/>
      <c r="D259" s="21" t="s">
        <v>1</v>
      </c>
      <c r="E259" s="21" t="s">
        <v>2</v>
      </c>
      <c r="F259" s="21" t="s">
        <v>3</v>
      </c>
      <c r="G259" s="38" t="s">
        <v>4</v>
      </c>
      <c r="H259" s="38" t="s">
        <v>5</v>
      </c>
      <c r="I259" s="38" t="s">
        <v>6</v>
      </c>
      <c r="J259" s="38" t="s">
        <v>7</v>
      </c>
      <c r="K259" s="38" t="s">
        <v>8</v>
      </c>
      <c r="L259" s="38" t="s">
        <v>5</v>
      </c>
      <c r="M259" s="37"/>
      <c r="N259" s="37"/>
    </row>
    <row r="260" spans="1:14" x14ac:dyDescent="0.25">
      <c r="A260" s="38" t="s">
        <v>9</v>
      </c>
      <c r="B260" s="37">
        <v>3.6316666666666642</v>
      </c>
      <c r="C260" s="37"/>
      <c r="D260" s="37">
        <f>B260-$B$69</f>
        <v>4.6376666666666608</v>
      </c>
      <c r="E260" s="37">
        <f>2^-D260</f>
        <v>4.0171978671654791E-2</v>
      </c>
      <c r="F260" s="37">
        <f>AVERAGE(E260:E265)</f>
        <v>1.912150041817905E-2</v>
      </c>
      <c r="G260" s="37">
        <f>STDEV(E260:E265)</f>
        <v>1.6729538075366108E-2</v>
      </c>
      <c r="H260" s="38">
        <v>6</v>
      </c>
      <c r="I260" s="37">
        <f>G260/SQRT(H260)</f>
        <v>6.8298053195183193E-3</v>
      </c>
      <c r="J260" s="37">
        <v>1</v>
      </c>
      <c r="K260" s="37">
        <f>J260*I260/F260</f>
        <v>0.35717936198276251</v>
      </c>
      <c r="L260" s="38">
        <v>6</v>
      </c>
      <c r="M260" s="37"/>
      <c r="N260" s="37"/>
    </row>
    <row r="261" spans="1:14" x14ac:dyDescent="0.25">
      <c r="A261" s="38"/>
      <c r="B261" s="37">
        <v>6.9190000000000005</v>
      </c>
      <c r="C261" s="37"/>
      <c r="D261" s="37">
        <f t="shared" ref="D261:D280" si="48">B261-$B$69</f>
        <v>7.9249999999999972</v>
      </c>
      <c r="E261" s="37">
        <f t="shared" ref="E261:E280" si="49">2^-D261</f>
        <v>4.114691546698585E-3</v>
      </c>
      <c r="F261" s="37"/>
      <c r="G261" s="37"/>
      <c r="H261" s="38"/>
      <c r="I261" s="37"/>
      <c r="J261" s="37"/>
      <c r="K261" s="37"/>
      <c r="L261" s="38"/>
      <c r="M261" s="37"/>
      <c r="N261" s="37"/>
    </row>
    <row r="262" spans="1:14" x14ac:dyDescent="0.25">
      <c r="A262" s="38"/>
      <c r="B262" s="37">
        <v>6.0366666666666653</v>
      </c>
      <c r="C262" s="37"/>
      <c r="D262" s="37">
        <f t="shared" si="48"/>
        <v>7.042666666666662</v>
      </c>
      <c r="E262" s="37">
        <f t="shared" si="49"/>
        <v>7.5848340614186292E-3</v>
      </c>
      <c r="F262" s="37"/>
      <c r="G262" s="37"/>
      <c r="H262" s="38"/>
      <c r="I262" s="37"/>
      <c r="J262" s="37"/>
      <c r="K262" s="37"/>
      <c r="L262" s="38"/>
      <c r="M262" s="21"/>
      <c r="N262" s="37"/>
    </row>
    <row r="263" spans="1:14" x14ac:dyDescent="0.25">
      <c r="A263" s="38"/>
      <c r="B263" s="37">
        <v>3.6523333333333383</v>
      </c>
      <c r="C263" s="37"/>
      <c r="D263" s="37">
        <f t="shared" si="48"/>
        <v>4.658333333333335</v>
      </c>
      <c r="E263" s="37">
        <f t="shared" si="49"/>
        <v>3.9600615571470647E-2</v>
      </c>
      <c r="F263" s="37"/>
      <c r="G263" s="37"/>
      <c r="H263" s="38"/>
      <c r="I263" s="37"/>
      <c r="J263" s="37"/>
      <c r="K263" s="37"/>
      <c r="L263" s="38"/>
      <c r="M263" s="37"/>
      <c r="N263" s="37"/>
    </row>
    <row r="264" spans="1:14" x14ac:dyDescent="0.25">
      <c r="A264" s="38"/>
      <c r="B264" s="37">
        <v>4.8400000000000034</v>
      </c>
      <c r="C264" s="37"/>
      <c r="D264" s="37">
        <f t="shared" si="48"/>
        <v>5.8460000000000001</v>
      </c>
      <c r="E264" s="37">
        <f t="shared" si="49"/>
        <v>1.7385158134138035E-2</v>
      </c>
      <c r="F264" s="37"/>
      <c r="G264" s="37"/>
      <c r="H264" s="38"/>
      <c r="I264" s="37"/>
      <c r="J264" s="37"/>
      <c r="K264" s="37"/>
      <c r="L264" s="38"/>
      <c r="M264" s="37"/>
      <c r="N264" s="21"/>
    </row>
    <row r="265" spans="1:14" x14ac:dyDescent="0.25">
      <c r="A265" s="38"/>
      <c r="B265" s="37">
        <v>6.4059999999999988</v>
      </c>
      <c r="C265" s="37"/>
      <c r="D265" s="37">
        <f t="shared" si="48"/>
        <v>7.4119999999999955</v>
      </c>
      <c r="E265" s="37">
        <f t="shared" si="49"/>
        <v>5.8717245236936215E-3</v>
      </c>
      <c r="F265" s="37"/>
      <c r="G265" s="37"/>
      <c r="H265" s="38"/>
      <c r="I265" s="37"/>
      <c r="J265" s="37"/>
      <c r="K265" s="37"/>
      <c r="L265" s="38"/>
      <c r="M265" s="37"/>
      <c r="N265" s="21"/>
    </row>
    <row r="266" spans="1:14" x14ac:dyDescent="0.25">
      <c r="A266" s="38" t="s">
        <v>10</v>
      </c>
      <c r="B266" s="37">
        <v>1.3853333333333353</v>
      </c>
      <c r="C266" s="37"/>
      <c r="D266" s="37">
        <f t="shared" si="48"/>
        <v>2.391333333333332</v>
      </c>
      <c r="E266" s="37">
        <f t="shared" si="49"/>
        <v>0.19060616219437498</v>
      </c>
      <c r="F266" s="37">
        <f>AVERAGE(E266:E269)</f>
        <v>0.1047121664783186</v>
      </c>
      <c r="G266" s="37">
        <f>STDEV(E266:E269)</f>
        <v>7.6013025753495556E-2</v>
      </c>
      <c r="H266" s="38">
        <v>4</v>
      </c>
      <c r="I266" s="37">
        <f>G266/SQRT(H266)</f>
        <v>3.8006512876747778E-2</v>
      </c>
      <c r="J266" s="37">
        <f>F266*J260/F260</f>
        <v>5.4761480107893332</v>
      </c>
      <c r="K266" s="37">
        <f>I266*J266/F266</f>
        <v>1.9876323534012275</v>
      </c>
      <c r="L266" s="38">
        <v>4</v>
      </c>
      <c r="M266" s="37"/>
      <c r="N266" s="37"/>
    </row>
    <row r="267" spans="1:14" x14ac:dyDescent="0.25">
      <c r="A267" s="38"/>
      <c r="B267" s="37">
        <v>4.2616666666666667</v>
      </c>
      <c r="C267" s="37"/>
      <c r="D267" s="37">
        <f t="shared" si="48"/>
        <v>5.2676666666666634</v>
      </c>
      <c r="E267" s="37">
        <f t="shared" si="49"/>
        <v>2.5958185174310967E-2</v>
      </c>
      <c r="F267" s="37"/>
      <c r="G267" s="37"/>
      <c r="H267" s="38"/>
      <c r="I267" s="37"/>
      <c r="J267" s="37"/>
      <c r="K267" s="37"/>
      <c r="L267" s="38"/>
      <c r="M267" s="37"/>
      <c r="N267" s="37"/>
    </row>
    <row r="268" spans="1:14" x14ac:dyDescent="0.25">
      <c r="A268" s="38"/>
      <c r="B268" s="37">
        <v>3.1026666666666642</v>
      </c>
      <c r="C268" s="37"/>
      <c r="D268" s="37">
        <f t="shared" si="48"/>
        <v>4.1086666666666609</v>
      </c>
      <c r="E268" s="37">
        <f t="shared" si="49"/>
        <v>5.7965300433324159E-2</v>
      </c>
      <c r="F268" s="37"/>
      <c r="G268" s="37"/>
      <c r="H268" s="38"/>
      <c r="I268" s="37"/>
      <c r="J268" s="37"/>
      <c r="K268" s="37"/>
      <c r="L268" s="38"/>
      <c r="M268" s="37"/>
      <c r="N268" s="37"/>
    </row>
    <row r="269" spans="1:14" x14ac:dyDescent="0.25">
      <c r="A269" s="38"/>
      <c r="B269" s="37">
        <v>1.7866666666666653</v>
      </c>
      <c r="C269" s="37"/>
      <c r="D269" s="37">
        <f t="shared" si="48"/>
        <v>2.792666666666662</v>
      </c>
      <c r="E269" s="37">
        <f t="shared" si="49"/>
        <v>0.14431901811126432</v>
      </c>
      <c r="F269" s="37"/>
      <c r="G269" s="37"/>
      <c r="H269" s="38"/>
      <c r="I269" s="37"/>
      <c r="J269" s="37"/>
      <c r="K269" s="37"/>
      <c r="L269" s="38"/>
      <c r="M269" s="37"/>
      <c r="N269" s="37"/>
    </row>
    <row r="270" spans="1:14" x14ac:dyDescent="0.25">
      <c r="A270" s="38" t="s">
        <v>11</v>
      </c>
      <c r="B270" s="37">
        <v>3.1720000000000006</v>
      </c>
      <c r="C270" s="37"/>
      <c r="D270" s="37">
        <f t="shared" si="48"/>
        <v>4.1779999999999973</v>
      </c>
      <c r="E270" s="37">
        <f t="shared" si="49"/>
        <v>5.5245470691479559E-2</v>
      </c>
      <c r="F270" s="37">
        <f>AVERAGE(E270:E275)</f>
        <v>3.4843047679498224E-2</v>
      </c>
      <c r="G270" s="37">
        <f>STDEV(E270:E275)</f>
        <v>2.9950265264376837E-2</v>
      </c>
      <c r="H270" s="38">
        <v>6</v>
      </c>
      <c r="I270" s="37">
        <f>G270/SQRT(H270)</f>
        <v>1.2227144593121063E-2</v>
      </c>
      <c r="J270" s="37">
        <f>F270*J260/F260</f>
        <v>1.8221921354232486</v>
      </c>
      <c r="K270" s="37">
        <f>I270*J270/F270</f>
        <v>0.63944483046406564</v>
      </c>
      <c r="L270" s="38">
        <v>6</v>
      </c>
      <c r="M270" s="37"/>
      <c r="N270" s="37"/>
    </row>
    <row r="271" spans="1:14" x14ac:dyDescent="0.25">
      <c r="A271" s="38"/>
      <c r="B271" s="37">
        <v>4.0843333333333405</v>
      </c>
      <c r="C271" s="37"/>
      <c r="D271" s="37">
        <f t="shared" si="48"/>
        <v>5.0903333333333372</v>
      </c>
      <c r="E271" s="37">
        <f t="shared" si="49"/>
        <v>2.9353303076294794E-2</v>
      </c>
      <c r="F271" s="37"/>
      <c r="G271" s="37"/>
      <c r="H271" s="38"/>
      <c r="I271" s="37"/>
      <c r="J271" s="37"/>
      <c r="K271" s="37"/>
      <c r="L271" s="38"/>
      <c r="M271" s="37"/>
      <c r="N271" s="37"/>
    </row>
    <row r="272" spans="1:14" x14ac:dyDescent="0.25">
      <c r="A272" s="38"/>
      <c r="B272" s="37">
        <v>5.7190000000000047</v>
      </c>
      <c r="C272" s="37"/>
      <c r="D272" s="37">
        <f t="shared" si="48"/>
        <v>6.7250000000000014</v>
      </c>
      <c r="E272" s="37">
        <f t="shared" si="49"/>
        <v>9.453078822025715E-3</v>
      </c>
      <c r="F272" s="37"/>
      <c r="G272" s="37"/>
      <c r="H272" s="38"/>
      <c r="I272" s="37"/>
      <c r="J272" s="37"/>
      <c r="K272" s="37"/>
      <c r="L272" s="38"/>
      <c r="M272" s="37"/>
      <c r="N272" s="37"/>
    </row>
    <row r="273" spans="1:14" x14ac:dyDescent="0.25">
      <c r="A273" s="38"/>
      <c r="B273" s="37">
        <v>4.662666666666663</v>
      </c>
      <c r="C273" s="37"/>
      <c r="D273" s="37">
        <f t="shared" si="48"/>
        <v>5.6686666666666596</v>
      </c>
      <c r="E273" s="37">
        <f t="shared" si="49"/>
        <v>1.9658994352413011E-2</v>
      </c>
      <c r="F273" s="37"/>
      <c r="G273" s="37"/>
      <c r="H273" s="38"/>
      <c r="I273" s="37"/>
      <c r="J273" s="37"/>
      <c r="K273" s="37"/>
      <c r="L273" s="38"/>
      <c r="M273" s="37"/>
      <c r="N273" s="37"/>
    </row>
    <row r="274" spans="1:14" x14ac:dyDescent="0.25">
      <c r="A274" s="38"/>
      <c r="B274" s="37">
        <v>2.5449999999999982</v>
      </c>
      <c r="C274" s="37"/>
      <c r="D274" s="37">
        <f t="shared" si="48"/>
        <v>3.5509999999999948</v>
      </c>
      <c r="E274" s="37">
        <f t="shared" si="49"/>
        <v>8.5318357367823228E-2</v>
      </c>
      <c r="F274" s="37"/>
      <c r="G274" s="37"/>
      <c r="H274" s="38"/>
      <c r="I274" s="37"/>
      <c r="J274" s="37"/>
      <c r="K274" s="37"/>
      <c r="L274" s="38"/>
      <c r="M274" s="37"/>
      <c r="N274" s="37"/>
    </row>
    <row r="275" spans="1:14" x14ac:dyDescent="0.25">
      <c r="A275" s="38"/>
      <c r="B275" s="37">
        <v>5.6336666666666666</v>
      </c>
      <c r="C275" s="37"/>
      <c r="D275" s="37">
        <f t="shared" si="48"/>
        <v>6.6396666666666633</v>
      </c>
      <c r="E275" s="37">
        <f t="shared" si="49"/>
        <v>1.0029081766953033E-2</v>
      </c>
      <c r="F275" s="37"/>
      <c r="G275" s="37"/>
      <c r="H275" s="38"/>
      <c r="I275" s="37"/>
      <c r="J275" s="37"/>
      <c r="K275" s="37"/>
      <c r="L275" s="38"/>
      <c r="M275" s="37"/>
      <c r="N275" s="37"/>
    </row>
    <row r="276" spans="1:14" x14ac:dyDescent="0.25">
      <c r="A276" s="38" t="s">
        <v>12</v>
      </c>
      <c r="B276" s="37">
        <v>2.5696666666666665</v>
      </c>
      <c r="C276" s="37"/>
      <c r="D276" s="37">
        <f t="shared" si="48"/>
        <v>3.5756666666666632</v>
      </c>
      <c r="E276" s="37">
        <f t="shared" si="49"/>
        <v>8.3872015366942526E-2</v>
      </c>
      <c r="F276" s="37">
        <f>AVERAGE(E276:E280)</f>
        <v>6.0880853728628614E-2</v>
      </c>
      <c r="G276" s="37">
        <f>STDEV(E276:E280)</f>
        <v>3.1292060050208202E-2</v>
      </c>
      <c r="H276" s="38">
        <v>5</v>
      </c>
      <c r="I276" s="37">
        <f>G276/SQRT(H276)</f>
        <v>1.3994234685654203E-2</v>
      </c>
      <c r="J276" s="37">
        <f>F276*J260/F260</f>
        <v>3.183895217278474</v>
      </c>
      <c r="K276" s="37">
        <f>I276*J276/F276</f>
        <v>0.73185860835218297</v>
      </c>
      <c r="L276" s="38">
        <v>5</v>
      </c>
      <c r="M276" s="37"/>
      <c r="N276" s="37"/>
    </row>
    <row r="277" spans="1:14" x14ac:dyDescent="0.25">
      <c r="A277" s="38"/>
      <c r="B277" s="37">
        <v>2.3593333333333355</v>
      </c>
      <c r="C277" s="37"/>
      <c r="D277" s="37">
        <f t="shared" si="48"/>
        <v>3.3653333333333322</v>
      </c>
      <c r="E277" s="37">
        <f t="shared" si="49"/>
        <v>9.7036186665123689E-2</v>
      </c>
      <c r="F277" s="37"/>
      <c r="G277" s="37"/>
      <c r="H277" s="38"/>
      <c r="I277" s="37"/>
      <c r="J277" s="37"/>
      <c r="K277" s="37"/>
      <c r="L277" s="38"/>
      <c r="M277" s="37"/>
      <c r="N277" s="37"/>
    </row>
    <row r="278" spans="1:14" x14ac:dyDescent="0.25">
      <c r="A278" s="38"/>
      <c r="B278" s="37">
        <v>4.8060000000000009</v>
      </c>
      <c r="C278" s="37"/>
      <c r="D278" s="37">
        <f t="shared" si="48"/>
        <v>5.8119999999999976</v>
      </c>
      <c r="E278" s="37">
        <f t="shared" si="49"/>
        <v>1.7799740269095584E-2</v>
      </c>
      <c r="F278" s="37"/>
      <c r="G278" s="37"/>
      <c r="H278" s="38"/>
      <c r="I278" s="37"/>
      <c r="J278" s="37"/>
      <c r="K278" s="37"/>
      <c r="L278" s="38"/>
      <c r="M278" s="37"/>
      <c r="N278" s="37"/>
    </row>
    <row r="279" spans="1:14" x14ac:dyDescent="0.25">
      <c r="A279" s="38"/>
      <c r="B279" s="37">
        <v>3.4386666666666628</v>
      </c>
      <c r="C279" s="37"/>
      <c r="D279" s="37">
        <f t="shared" si="48"/>
        <v>4.4446666666666594</v>
      </c>
      <c r="E279" s="37">
        <f t="shared" si="49"/>
        <v>4.5922128829003664E-2</v>
      </c>
      <c r="F279" s="37"/>
      <c r="G279" s="37"/>
      <c r="H279" s="38"/>
      <c r="I279" s="37"/>
      <c r="J279" s="37"/>
      <c r="K279" s="37"/>
      <c r="L279" s="38"/>
      <c r="M279" s="37"/>
      <c r="N279" s="37"/>
    </row>
    <row r="280" spans="1:14" x14ac:dyDescent="0.25">
      <c r="A280" s="38"/>
      <c r="B280" s="37">
        <v>3.0583333333333336</v>
      </c>
      <c r="C280" s="37"/>
      <c r="D280" s="37">
        <f t="shared" si="48"/>
        <v>4.0643333333333302</v>
      </c>
      <c r="E280" s="37">
        <f t="shared" si="49"/>
        <v>5.9774197512977655E-2</v>
      </c>
      <c r="F280" s="37"/>
      <c r="G280" s="37"/>
      <c r="H280" s="38"/>
      <c r="I280" s="37"/>
      <c r="J280" s="37"/>
      <c r="K280" s="37"/>
      <c r="L280" s="38"/>
      <c r="M280" s="37"/>
      <c r="N280" s="37"/>
    </row>
    <row r="281" spans="1:14" x14ac:dyDescent="0.25">
      <c r="A281" s="38"/>
      <c r="B281" s="37"/>
      <c r="C281" s="37"/>
      <c r="D281" s="37"/>
      <c r="E281" s="37"/>
      <c r="F281" s="37"/>
      <c r="G281" s="37"/>
      <c r="H281" s="38"/>
      <c r="I281" s="37"/>
      <c r="J281" s="37"/>
      <c r="K281" s="37"/>
      <c r="L281" s="38"/>
      <c r="M281" s="37"/>
      <c r="N281" s="37"/>
    </row>
    <row r="282" spans="1:14" x14ac:dyDescent="0.25">
      <c r="A282" s="38"/>
      <c r="B282" s="37"/>
      <c r="C282" s="37"/>
      <c r="D282" s="37"/>
      <c r="E282" s="37"/>
      <c r="F282" s="37"/>
      <c r="G282" s="37"/>
      <c r="H282" s="38"/>
      <c r="I282" s="37"/>
      <c r="J282" s="37"/>
      <c r="K282" s="37"/>
      <c r="L282" s="38"/>
      <c r="M282" s="37"/>
      <c r="N282" s="37"/>
    </row>
    <row r="283" spans="1:14" x14ac:dyDescent="0.25">
      <c r="A283" s="38"/>
      <c r="B283" s="37"/>
      <c r="C283" s="37"/>
      <c r="D283" s="37"/>
      <c r="E283" s="37"/>
      <c r="F283" s="37"/>
      <c r="G283" s="37"/>
      <c r="H283" s="38"/>
      <c r="I283" s="37"/>
      <c r="J283" s="37"/>
      <c r="K283" s="37"/>
      <c r="L283" s="38"/>
      <c r="M283" s="37"/>
      <c r="N283" s="37"/>
    </row>
    <row r="284" spans="1:14" x14ac:dyDescent="0.25">
      <c r="A284" s="38"/>
      <c r="B284" s="37"/>
      <c r="C284" s="37"/>
      <c r="D284" s="37"/>
      <c r="E284" s="37"/>
      <c r="F284" s="37"/>
      <c r="G284" s="37"/>
      <c r="H284" s="38"/>
      <c r="I284" s="37"/>
      <c r="J284" s="37"/>
      <c r="K284" s="37"/>
      <c r="L284" s="38"/>
      <c r="M284" s="37"/>
      <c r="N284" s="37"/>
    </row>
    <row r="285" spans="1:14" x14ac:dyDescent="0.25">
      <c r="A285" s="38"/>
      <c r="B285" s="37"/>
      <c r="C285" s="37"/>
      <c r="D285" s="37"/>
      <c r="E285" s="37"/>
      <c r="F285" s="37"/>
      <c r="G285" s="37"/>
      <c r="H285" s="38"/>
      <c r="I285" s="37"/>
      <c r="J285" s="37"/>
      <c r="K285" s="37"/>
      <c r="L285" s="38"/>
      <c r="M285" s="37"/>
      <c r="N285" s="37"/>
    </row>
    <row r="286" spans="1:14" x14ac:dyDescent="0.25">
      <c r="A286" s="38"/>
      <c r="B286" s="37"/>
      <c r="C286" s="37"/>
      <c r="D286" s="37"/>
      <c r="E286" s="37"/>
      <c r="F286" s="37"/>
      <c r="G286" s="37"/>
      <c r="H286" s="38"/>
      <c r="I286" s="37"/>
      <c r="J286" s="37"/>
      <c r="K286" s="37"/>
      <c r="L286" s="38"/>
      <c r="M286" s="37"/>
      <c r="N286" s="37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16" workbookViewId="0">
      <selection activeCell="B4" sqref="B4:B7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B26" sqref="B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5T16:16:32Z</dcterms:modified>
</cp:coreProperties>
</file>